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132">
  <si>
    <r>
      <rPr>
        <b val="true"/>
        <sz val="12"/>
        <rFont val="Times New Roman"/>
        <family val="1"/>
      </rPr>
      <t xml:space="preserve">Table S5. RNA-seq data of 117 soybean </t>
    </r>
    <r>
      <rPr>
        <b val="true"/>
        <i val="true"/>
        <sz val="12"/>
        <rFont val="Times New Roman"/>
        <family val="1"/>
      </rPr>
      <t xml:space="preserve">MATE</t>
    </r>
    <r>
      <rPr>
        <b val="true"/>
        <sz val="12"/>
        <rFont val="Times New Roman"/>
        <family val="1"/>
      </rPr>
      <t xml:space="preserve"> genes in nine tissues as shown in fragments/kilobase/million (FPKM) from Phytozome.</t>
    </r>
  </si>
  <si>
    <t xml:space="preserve">Genes</t>
  </si>
  <si>
    <t xml:space="preserve">Leaf</t>
  </si>
  <si>
    <t xml:space="preserve">Stem</t>
  </si>
  <si>
    <t xml:space="preserve">SAM</t>
  </si>
  <si>
    <t xml:space="preserve">Flower</t>
  </si>
  <si>
    <t xml:space="preserve">Pod</t>
  </si>
  <si>
    <t xml:space="preserve">Seed</t>
  </si>
  <si>
    <t xml:space="preserve">Root</t>
  </si>
  <si>
    <t xml:space="preserve">Root Hair</t>
  </si>
  <si>
    <t xml:space="preserve">Nodule</t>
  </si>
  <si>
    <t xml:space="preserve">GmMATE1</t>
  </si>
  <si>
    <t xml:space="preserve">GmMATE2</t>
  </si>
  <si>
    <t xml:space="preserve">GmMATE3</t>
  </si>
  <si>
    <t xml:space="preserve">GmMATE4</t>
  </si>
  <si>
    <t xml:space="preserve">GmMATE5</t>
  </si>
  <si>
    <t xml:space="preserve">GmMATE6</t>
  </si>
  <si>
    <t xml:space="preserve">GmMATE7</t>
  </si>
  <si>
    <t xml:space="preserve">GmMATE8</t>
  </si>
  <si>
    <t xml:space="preserve">GmMATE9</t>
  </si>
  <si>
    <t xml:space="preserve">GmMATE10</t>
  </si>
  <si>
    <t xml:space="preserve">GmMATE11</t>
  </si>
  <si>
    <t xml:space="preserve">GmMATE12</t>
  </si>
  <si>
    <t xml:space="preserve">GmMATE13</t>
  </si>
  <si>
    <t xml:space="preserve">GmMATE14</t>
  </si>
  <si>
    <t xml:space="preserve">GmMATE15</t>
  </si>
  <si>
    <t xml:space="preserve">GmMATE16</t>
  </si>
  <si>
    <t xml:space="preserve">GmMATE17</t>
  </si>
  <si>
    <t xml:space="preserve">GmMATE18</t>
  </si>
  <si>
    <t xml:space="preserve">GmMATE19</t>
  </si>
  <si>
    <t xml:space="preserve">GmMATE20</t>
  </si>
  <si>
    <t xml:space="preserve">GmMATE21</t>
  </si>
  <si>
    <t xml:space="preserve">GmMATE22</t>
  </si>
  <si>
    <t xml:space="preserve">GmMATE23</t>
  </si>
  <si>
    <t xml:space="preserve">GmMATE24</t>
  </si>
  <si>
    <t xml:space="preserve">GmMATE25</t>
  </si>
  <si>
    <t xml:space="preserve">GmMATE26</t>
  </si>
  <si>
    <t xml:space="preserve">GmMATE27</t>
  </si>
  <si>
    <t xml:space="preserve">GmMATE28</t>
  </si>
  <si>
    <t xml:space="preserve">GmMATE29</t>
  </si>
  <si>
    <t xml:space="preserve">GmMATE30</t>
  </si>
  <si>
    <t xml:space="preserve">GmMATE31</t>
  </si>
  <si>
    <t xml:space="preserve">GmMATE32</t>
  </si>
  <si>
    <t xml:space="preserve">GmMATE33</t>
  </si>
  <si>
    <t xml:space="preserve">GmMATE34</t>
  </si>
  <si>
    <t xml:space="preserve">GmMATE35</t>
  </si>
  <si>
    <t xml:space="preserve">GmMATE36</t>
  </si>
  <si>
    <t xml:space="preserve">GmMATE37</t>
  </si>
  <si>
    <t xml:space="preserve">GmMATE39</t>
  </si>
  <si>
    <t xml:space="preserve">GmMATE40</t>
  </si>
  <si>
    <t xml:space="preserve">GmMATE41</t>
  </si>
  <si>
    <t xml:space="preserve">GmMATE42</t>
  </si>
  <si>
    <t xml:space="preserve">GmMATE43</t>
  </si>
  <si>
    <t xml:space="preserve">GmMATE44</t>
  </si>
  <si>
    <t xml:space="preserve">GmMATE46</t>
  </si>
  <si>
    <t xml:space="preserve">GmMATE47</t>
  </si>
  <si>
    <t xml:space="preserve">GmMATE48</t>
  </si>
  <si>
    <t xml:space="preserve">GmMATE49</t>
  </si>
  <si>
    <t xml:space="preserve">GmMATE50</t>
  </si>
  <si>
    <t xml:space="preserve">GmMATE51</t>
  </si>
  <si>
    <t xml:space="preserve">GmMATE52</t>
  </si>
  <si>
    <t xml:space="preserve">GmMATE53</t>
  </si>
  <si>
    <t xml:space="preserve">GmMATE54</t>
  </si>
  <si>
    <t xml:space="preserve">GmMATE55</t>
  </si>
  <si>
    <t xml:space="preserve">GmMATE56</t>
  </si>
  <si>
    <t xml:space="preserve">GmMATE57</t>
  </si>
  <si>
    <t xml:space="preserve">GmMATE58</t>
  </si>
  <si>
    <t xml:space="preserve">GmMATE59</t>
  </si>
  <si>
    <t xml:space="preserve">GmMATE60</t>
  </si>
  <si>
    <t xml:space="preserve">GmMATE61</t>
  </si>
  <si>
    <t xml:space="preserve">GmMATE62</t>
  </si>
  <si>
    <t xml:space="preserve">GmMATE63</t>
  </si>
  <si>
    <t xml:space="preserve">GmMATE64</t>
  </si>
  <si>
    <t xml:space="preserve">GmMATE65</t>
  </si>
  <si>
    <t xml:space="preserve">GmMATE66</t>
  </si>
  <si>
    <t xml:space="preserve">GmMATE67</t>
  </si>
  <si>
    <t xml:space="preserve">GmMATE68</t>
  </si>
  <si>
    <t xml:space="preserve">GmMATE69</t>
  </si>
  <si>
    <t xml:space="preserve">GmMATE70</t>
  </si>
  <si>
    <t xml:space="preserve">GmMATE71</t>
  </si>
  <si>
    <t xml:space="preserve">GmMATE72</t>
  </si>
  <si>
    <t xml:space="preserve">GmMATE73</t>
  </si>
  <si>
    <t xml:space="preserve">GmMATE74</t>
  </si>
  <si>
    <t xml:space="preserve">GmMATE75</t>
  </si>
  <si>
    <t xml:space="preserve">GmMATE76</t>
  </si>
  <si>
    <t xml:space="preserve">GmMATE77</t>
  </si>
  <si>
    <t xml:space="preserve">GmMATE78</t>
  </si>
  <si>
    <t xml:space="preserve">GmMATE79</t>
  </si>
  <si>
    <t xml:space="preserve">GmMATE80</t>
  </si>
  <si>
    <t xml:space="preserve">GmMATE81</t>
  </si>
  <si>
    <t xml:space="preserve">GmMATE82</t>
  </si>
  <si>
    <t xml:space="preserve">GmMATE84</t>
  </si>
  <si>
    <t xml:space="preserve">GmMATE85</t>
  </si>
  <si>
    <t xml:space="preserve">GmMATE86</t>
  </si>
  <si>
    <t xml:space="preserve">GmMATE87</t>
  </si>
  <si>
    <t xml:space="preserve">GmMATE88</t>
  </si>
  <si>
    <t xml:space="preserve">GmMATE89</t>
  </si>
  <si>
    <t xml:space="preserve">GmMATE90</t>
  </si>
  <si>
    <t xml:space="preserve">GmMATE91</t>
  </si>
  <si>
    <t xml:space="preserve">GmMATE92</t>
  </si>
  <si>
    <t xml:space="preserve">GmMATE93</t>
  </si>
  <si>
    <t xml:space="preserve">GmMATE94</t>
  </si>
  <si>
    <t xml:space="preserve">GmMATE95</t>
  </si>
  <si>
    <t xml:space="preserve">GmMATE96</t>
  </si>
  <si>
    <t xml:space="preserve">GmMATE98</t>
  </si>
  <si>
    <t xml:space="preserve">GmMATE99</t>
  </si>
  <si>
    <t xml:space="preserve">GmMATE100</t>
  </si>
  <si>
    <t xml:space="preserve">GmMATE101</t>
  </si>
  <si>
    <t xml:space="preserve">GmMATE102</t>
  </si>
  <si>
    <t xml:space="preserve">GmMATE103</t>
  </si>
  <si>
    <t xml:space="preserve">GmMATE104</t>
  </si>
  <si>
    <t xml:space="preserve">GmMATE105</t>
  </si>
  <si>
    <t xml:space="preserve">GmMATE106</t>
  </si>
  <si>
    <t xml:space="preserve">GmMATE107</t>
  </si>
  <si>
    <t xml:space="preserve">GmMATE108</t>
  </si>
  <si>
    <t xml:space="preserve">GmMATE109</t>
  </si>
  <si>
    <t xml:space="preserve">GmMATE110</t>
  </si>
  <si>
    <t xml:space="preserve">GmMATE111</t>
  </si>
  <si>
    <t xml:space="preserve">GmMATE112</t>
  </si>
  <si>
    <t xml:space="preserve">GmMATE113</t>
  </si>
  <si>
    <t xml:space="preserve">GmMATE114</t>
  </si>
  <si>
    <t xml:space="preserve">GmMATE115</t>
  </si>
  <si>
    <t xml:space="preserve">GmMATE116</t>
  </si>
  <si>
    <t xml:space="preserve">GmMATE117</t>
  </si>
  <si>
    <t xml:space="preserve">The genes shown 0 expression.</t>
  </si>
  <si>
    <t xml:space="preserve">GmMATE38</t>
  </si>
  <si>
    <t xml:space="preserve">GmMATE45</t>
  </si>
  <si>
    <t xml:space="preserve">GmMATE83</t>
  </si>
  <si>
    <t xml:space="preserve">GmMATE97</t>
  </si>
  <si>
    <t xml:space="preserve">SAM: shoot apical meristem.</t>
  </si>
  <si>
    <t xml:space="preserve">Reference:</t>
  </si>
  <si>
    <r>
      <rPr>
        <sz val="11"/>
        <color rgb="FF000000"/>
        <rFont val="Times New Roman"/>
        <family val="1"/>
      </rPr>
      <t xml:space="preserve">Goodstein DM, Shu S, Howson R, Neupane R, Hayes RD, Fazo J, et al. Phytozome: a comparative platform for green plant genomics. Nucleic Acids Res</t>
    </r>
    <r>
      <rPr>
        <i val="true"/>
        <sz val="11"/>
        <color rgb="FF000000"/>
        <rFont val="Times New Roman"/>
        <family val="1"/>
      </rPr>
      <t xml:space="preserve">.</t>
    </r>
    <r>
      <rPr>
        <sz val="11"/>
        <color rgb="FF000000"/>
        <rFont val="Times New Roman"/>
        <family val="1"/>
      </rPr>
      <t xml:space="preserve"> 2012; 40(D1):D1178-D1186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7"/>
  <sheetViews>
    <sheetView showFormulas="false" showGridLines="tru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B134" activeCellId="0" sqref="B13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25"/>
    <col collapsed="false" customWidth="true" hidden="false" outlineLevel="0" max="8" min="2" style="1" width="12.25"/>
    <col collapsed="false" customWidth="true" hidden="false" outlineLevel="0" max="9" min="9" style="1" width="15.12"/>
    <col collapsed="false" customWidth="true" hidden="false" outlineLevel="0" max="10" min="10" style="1" width="12.25"/>
  </cols>
  <sheetData>
    <row r="1" s="3" customFormat="tru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L1" s="4"/>
      <c r="M1" s="4"/>
      <c r="N1" s="4"/>
      <c r="O1" s="4"/>
      <c r="P1" s="4"/>
    </row>
    <row r="2" s="6" customFormat="true" ht="14.2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customFormat="false" ht="15" hidden="false" customHeight="false" outlineLevel="0" collapsed="false">
      <c r="A3" s="7" t="s">
        <v>11</v>
      </c>
      <c r="B3" s="8" t="n">
        <v>0.04</v>
      </c>
      <c r="C3" s="8" t="n">
        <v>0.743</v>
      </c>
      <c r="D3" s="8" t="n">
        <v>0.209</v>
      </c>
      <c r="E3" s="8" t="n">
        <v>11.365</v>
      </c>
      <c r="F3" s="8" t="n">
        <v>4.803</v>
      </c>
      <c r="G3" s="8" t="n">
        <v>2.623</v>
      </c>
      <c r="H3" s="8" t="n">
        <v>0.436</v>
      </c>
      <c r="I3" s="8" t="n">
        <v>1.088</v>
      </c>
      <c r="J3" s="8" t="n">
        <v>0.721</v>
      </c>
    </row>
    <row r="4" customFormat="false" ht="15" hidden="false" customHeight="false" outlineLevel="0" collapsed="false">
      <c r="A4" s="7" t="s">
        <v>12</v>
      </c>
      <c r="B4" s="8" t="n">
        <v>16.836</v>
      </c>
      <c r="C4" s="8" t="n">
        <v>0.355</v>
      </c>
      <c r="D4" s="8" t="n">
        <v>5.13</v>
      </c>
      <c r="E4" s="8" t="n">
        <v>5.619</v>
      </c>
      <c r="F4" s="8" t="n">
        <v>2.594</v>
      </c>
      <c r="G4" s="8" t="n">
        <v>2.431</v>
      </c>
      <c r="H4" s="8" t="n">
        <v>8.519</v>
      </c>
      <c r="I4" s="8" t="n">
        <v>0.428</v>
      </c>
      <c r="J4" s="8" t="n">
        <v>0.411</v>
      </c>
    </row>
    <row r="5" customFormat="false" ht="15" hidden="false" customHeight="false" outlineLevel="0" collapsed="false">
      <c r="A5" s="7" t="s">
        <v>13</v>
      </c>
      <c r="B5" s="8" t="n">
        <v>19.121</v>
      </c>
      <c r="C5" s="8" t="n">
        <v>10.331</v>
      </c>
      <c r="D5" s="8" t="n">
        <v>7.901</v>
      </c>
      <c r="E5" s="8" t="n">
        <v>0.599</v>
      </c>
      <c r="F5" s="8" t="n">
        <v>2.484</v>
      </c>
      <c r="G5" s="8" t="n">
        <v>1.59</v>
      </c>
      <c r="H5" s="8" t="n">
        <v>9.773</v>
      </c>
      <c r="I5" s="8" t="n">
        <v>22.634</v>
      </c>
      <c r="J5" s="8" t="n">
        <v>14.43</v>
      </c>
    </row>
    <row r="6" customFormat="false" ht="15" hidden="false" customHeight="false" outlineLevel="0" collapsed="false">
      <c r="A6" s="7" t="s">
        <v>14</v>
      </c>
      <c r="B6" s="8" t="n">
        <v>0</v>
      </c>
      <c r="C6" s="8" t="n">
        <v>0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0.057</v>
      </c>
      <c r="I6" s="8" t="n">
        <v>0.079</v>
      </c>
      <c r="J6" s="8" t="n">
        <v>0.046</v>
      </c>
    </row>
    <row r="7" customFormat="false" ht="15" hidden="false" customHeight="false" outlineLevel="0" collapsed="false">
      <c r="A7" s="7" t="s">
        <v>15</v>
      </c>
      <c r="B7" s="8" t="n">
        <v>3.161</v>
      </c>
      <c r="C7" s="8" t="n">
        <v>10.428</v>
      </c>
      <c r="D7" s="8" t="n">
        <v>2.042</v>
      </c>
      <c r="E7" s="8" t="n">
        <v>12.307</v>
      </c>
      <c r="F7" s="8" t="n">
        <v>2.434</v>
      </c>
      <c r="G7" s="8" t="n">
        <v>6.697</v>
      </c>
      <c r="H7" s="8" t="n">
        <v>0.54</v>
      </c>
      <c r="I7" s="8" t="n">
        <v>6.917</v>
      </c>
      <c r="J7" s="8" t="n">
        <v>7.482</v>
      </c>
    </row>
    <row r="8" customFormat="false" ht="15" hidden="false" customHeight="false" outlineLevel="0" collapsed="false">
      <c r="A8" s="7" t="s">
        <v>16</v>
      </c>
      <c r="B8" s="8" t="n">
        <v>1.03</v>
      </c>
      <c r="C8" s="8" t="n">
        <v>0.632</v>
      </c>
      <c r="D8" s="8" t="n">
        <v>0.059</v>
      </c>
      <c r="E8" s="8" t="n">
        <v>0.778</v>
      </c>
      <c r="F8" s="8" t="n">
        <v>0.013</v>
      </c>
      <c r="G8" s="8" t="n">
        <v>0</v>
      </c>
      <c r="H8" s="8" t="n">
        <v>0.463</v>
      </c>
      <c r="I8" s="8" t="n">
        <v>0.482</v>
      </c>
      <c r="J8" s="8" t="n">
        <v>0.701</v>
      </c>
    </row>
    <row r="9" customFormat="false" ht="15" hidden="false" customHeight="false" outlineLevel="0" collapsed="false">
      <c r="A9" s="7" t="s">
        <v>17</v>
      </c>
      <c r="B9" s="8" t="n">
        <v>4.687</v>
      </c>
      <c r="C9" s="8" t="n">
        <v>0.603</v>
      </c>
      <c r="D9" s="8" t="n">
        <v>1.28</v>
      </c>
      <c r="E9" s="8" t="n">
        <v>0.861</v>
      </c>
      <c r="F9" s="8" t="n">
        <v>0.196</v>
      </c>
      <c r="G9" s="8" t="n">
        <v>0.052</v>
      </c>
      <c r="H9" s="8" t="n">
        <v>0.056</v>
      </c>
      <c r="I9" s="8" t="n">
        <v>0.68</v>
      </c>
      <c r="J9" s="8" t="n">
        <v>0.564</v>
      </c>
    </row>
    <row r="10" customFormat="false" ht="15" hidden="false" customHeight="false" outlineLevel="0" collapsed="false">
      <c r="A10" s="7" t="s">
        <v>18</v>
      </c>
      <c r="B10" s="8" t="n">
        <v>0</v>
      </c>
      <c r="C10" s="8" t="n">
        <v>0</v>
      </c>
      <c r="D10" s="8" t="n">
        <v>0</v>
      </c>
      <c r="E10" s="8" t="n">
        <v>0.01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.132</v>
      </c>
    </row>
    <row r="11" customFormat="false" ht="15" hidden="false" customHeight="false" outlineLevel="0" collapsed="false">
      <c r="A11" s="7" t="s">
        <v>19</v>
      </c>
      <c r="B11" s="8" t="n">
        <v>0.052</v>
      </c>
      <c r="C11" s="8" t="n">
        <v>0.606</v>
      </c>
      <c r="D11" s="8" t="n">
        <v>0.92</v>
      </c>
      <c r="E11" s="8" t="n">
        <v>0.173</v>
      </c>
      <c r="F11" s="8" t="n">
        <v>1.111</v>
      </c>
      <c r="G11" s="8" t="n">
        <v>0.177</v>
      </c>
      <c r="H11" s="8" t="n">
        <v>0.239</v>
      </c>
      <c r="I11" s="8" t="n">
        <v>1.594</v>
      </c>
      <c r="J11" s="8" t="n">
        <v>7.32</v>
      </c>
    </row>
    <row r="12" customFormat="false" ht="15" hidden="false" customHeight="false" outlineLevel="0" collapsed="false">
      <c r="A12" s="7" t="s">
        <v>20</v>
      </c>
      <c r="B12" s="8" t="n">
        <v>0</v>
      </c>
      <c r="C12" s="8" t="n">
        <v>0.08</v>
      </c>
      <c r="D12" s="8" t="n">
        <v>16.681</v>
      </c>
      <c r="E12" s="8" t="n">
        <v>0.272</v>
      </c>
      <c r="F12" s="8" t="n">
        <v>0.254</v>
      </c>
      <c r="G12" s="8" t="n">
        <v>2.359</v>
      </c>
      <c r="H12" s="8" t="n">
        <v>2.323</v>
      </c>
      <c r="I12" s="8" t="n">
        <v>1.295</v>
      </c>
      <c r="J12" s="8" t="n">
        <v>0.107</v>
      </c>
    </row>
    <row r="13" customFormat="false" ht="15" hidden="false" customHeight="false" outlineLevel="0" collapsed="false">
      <c r="A13" s="7" t="s">
        <v>21</v>
      </c>
      <c r="B13" s="8" t="n">
        <v>0</v>
      </c>
      <c r="C13" s="8" t="n">
        <v>0.121</v>
      </c>
      <c r="D13" s="8" t="n">
        <v>0.3</v>
      </c>
      <c r="E13" s="8" t="n">
        <v>0.035</v>
      </c>
      <c r="F13" s="8" t="n">
        <v>0.023</v>
      </c>
      <c r="G13" s="8" t="n">
        <v>0.011</v>
      </c>
      <c r="H13" s="8" t="n">
        <v>0.293</v>
      </c>
      <c r="I13" s="8" t="n">
        <v>0.515</v>
      </c>
      <c r="J13" s="8" t="n">
        <v>1.596</v>
      </c>
    </row>
    <row r="14" customFormat="false" ht="15" hidden="false" customHeight="false" outlineLevel="0" collapsed="false">
      <c r="A14" s="7" t="s">
        <v>22</v>
      </c>
      <c r="B14" s="8" t="n">
        <v>0.027</v>
      </c>
      <c r="C14" s="8" t="n">
        <v>0.209</v>
      </c>
      <c r="D14" s="8" t="n">
        <v>0.154</v>
      </c>
      <c r="E14" s="8" t="n">
        <v>1.767</v>
      </c>
      <c r="F14" s="8" t="n">
        <v>7.664</v>
      </c>
      <c r="G14" s="8" t="n">
        <v>8.344</v>
      </c>
      <c r="H14" s="8" t="n">
        <v>1.929</v>
      </c>
      <c r="I14" s="8" t="n">
        <v>56.878</v>
      </c>
      <c r="J14" s="8" t="n">
        <v>173.269</v>
      </c>
    </row>
    <row r="15" customFormat="false" ht="15" hidden="false" customHeight="false" outlineLevel="0" collapsed="false">
      <c r="A15" s="7" t="s">
        <v>23</v>
      </c>
      <c r="B15" s="8" t="n">
        <v>0.071</v>
      </c>
      <c r="C15" s="8" t="n">
        <v>0.047</v>
      </c>
      <c r="D15" s="8" t="n">
        <v>0</v>
      </c>
      <c r="E15" s="8" t="n">
        <v>0.128</v>
      </c>
      <c r="F15" s="8" t="n">
        <v>0.025</v>
      </c>
      <c r="G15" s="8" t="n">
        <v>0.211</v>
      </c>
      <c r="H15" s="8" t="n">
        <v>0.937</v>
      </c>
      <c r="I15" s="8" t="n">
        <v>2.034</v>
      </c>
      <c r="J15" s="8" t="n">
        <v>14.672</v>
      </c>
    </row>
    <row r="16" customFormat="false" ht="15" hidden="false" customHeight="false" outlineLevel="0" collapsed="false">
      <c r="A16" s="7" t="s">
        <v>24</v>
      </c>
      <c r="B16" s="8" t="n">
        <v>0.285</v>
      </c>
      <c r="C16" s="8" t="n">
        <v>0.363</v>
      </c>
      <c r="D16" s="8" t="n">
        <v>1.029</v>
      </c>
      <c r="E16" s="8" t="n">
        <v>3.928</v>
      </c>
      <c r="F16" s="8" t="n">
        <v>0.064</v>
      </c>
      <c r="G16" s="8" t="n">
        <v>0.031</v>
      </c>
      <c r="H16" s="8" t="n">
        <v>0.066</v>
      </c>
      <c r="I16" s="8" t="n">
        <v>0.03</v>
      </c>
      <c r="J16" s="8" t="n">
        <v>0.14</v>
      </c>
    </row>
    <row r="17" customFormat="false" ht="15" hidden="false" customHeight="false" outlineLevel="0" collapsed="false">
      <c r="A17" s="7" t="s">
        <v>25</v>
      </c>
      <c r="B17" s="8" t="n">
        <v>2.032</v>
      </c>
      <c r="C17" s="8" t="n">
        <v>1.492</v>
      </c>
      <c r="D17" s="8" t="n">
        <v>1.146</v>
      </c>
      <c r="E17" s="8" t="n">
        <v>0.674</v>
      </c>
      <c r="F17" s="8" t="n">
        <v>0.924</v>
      </c>
      <c r="G17" s="8" t="n">
        <v>2.868</v>
      </c>
      <c r="H17" s="8" t="n">
        <v>0.752</v>
      </c>
      <c r="I17" s="8" t="n">
        <v>0.914</v>
      </c>
      <c r="J17" s="8" t="n">
        <v>1.416</v>
      </c>
    </row>
    <row r="18" customFormat="false" ht="15" hidden="false" customHeight="false" outlineLevel="0" collapsed="false">
      <c r="A18" s="7" t="s">
        <v>26</v>
      </c>
      <c r="B18" s="8" t="n">
        <v>0.578</v>
      </c>
      <c r="C18" s="8" t="n">
        <v>0.712</v>
      </c>
      <c r="D18" s="8" t="n">
        <v>3.231</v>
      </c>
      <c r="E18" s="8" t="n">
        <v>1.477</v>
      </c>
      <c r="F18" s="8" t="n">
        <v>1.199</v>
      </c>
      <c r="G18" s="8" t="n">
        <v>27.205</v>
      </c>
      <c r="H18" s="8" t="n">
        <v>0.407</v>
      </c>
      <c r="I18" s="8" t="n">
        <v>0.307</v>
      </c>
      <c r="J18" s="8" t="n">
        <v>0.073</v>
      </c>
    </row>
    <row r="19" customFormat="false" ht="15" hidden="false" customHeight="false" outlineLevel="0" collapsed="false">
      <c r="A19" s="7" t="s">
        <v>27</v>
      </c>
      <c r="B19" s="8" t="n">
        <v>3.106</v>
      </c>
      <c r="C19" s="8" t="n">
        <v>7.36</v>
      </c>
      <c r="D19" s="8" t="n">
        <v>12.066</v>
      </c>
      <c r="E19" s="8" t="n">
        <v>7.338</v>
      </c>
      <c r="F19" s="8" t="n">
        <v>5.042</v>
      </c>
      <c r="G19" s="8" t="n">
        <v>2.911</v>
      </c>
      <c r="H19" s="8" t="n">
        <v>2.127</v>
      </c>
      <c r="I19" s="8" t="n">
        <v>1.141</v>
      </c>
      <c r="J19" s="8" t="n">
        <v>1.27</v>
      </c>
    </row>
    <row r="20" customFormat="false" ht="15" hidden="false" customHeight="false" outlineLevel="0" collapsed="false">
      <c r="A20" s="7" t="s">
        <v>28</v>
      </c>
      <c r="B20" s="8" t="n">
        <v>2.732</v>
      </c>
      <c r="C20" s="8" t="n">
        <v>31.316</v>
      </c>
      <c r="D20" s="8" t="n">
        <v>42.844</v>
      </c>
      <c r="E20" s="8" t="n">
        <v>105.211</v>
      </c>
      <c r="F20" s="8" t="n">
        <v>4.458</v>
      </c>
      <c r="G20" s="8" t="n">
        <v>2.646</v>
      </c>
      <c r="H20" s="8" t="n">
        <v>15.618</v>
      </c>
      <c r="I20" s="8" t="n">
        <v>2.26</v>
      </c>
      <c r="J20" s="8" t="n">
        <v>4.601</v>
      </c>
    </row>
    <row r="21" customFormat="false" ht="15" hidden="false" customHeight="false" outlineLevel="0" collapsed="false">
      <c r="A21" s="7" t="s">
        <v>29</v>
      </c>
      <c r="B21" s="8" t="n">
        <v>0.109</v>
      </c>
      <c r="C21" s="8" t="n">
        <v>0.189</v>
      </c>
      <c r="D21" s="8" t="n">
        <v>0.269</v>
      </c>
      <c r="E21" s="8" t="n">
        <v>0.052</v>
      </c>
      <c r="F21" s="8" t="n">
        <v>0.314</v>
      </c>
      <c r="G21" s="8" t="n">
        <v>0.019</v>
      </c>
      <c r="H21" s="8" t="n">
        <v>0.04</v>
      </c>
      <c r="I21" s="8" t="n">
        <v>0</v>
      </c>
      <c r="J21" s="8" t="n">
        <v>0.021</v>
      </c>
    </row>
    <row r="22" customFormat="false" ht="15" hidden="false" customHeight="false" outlineLevel="0" collapsed="false">
      <c r="A22" s="7" t="s">
        <v>30</v>
      </c>
      <c r="B22" s="8" t="n">
        <v>67.198</v>
      </c>
      <c r="C22" s="8" t="n">
        <v>10.036</v>
      </c>
      <c r="D22" s="8" t="n">
        <v>41.404</v>
      </c>
      <c r="E22" s="8" t="n">
        <v>9.793</v>
      </c>
      <c r="F22" s="8" t="n">
        <v>5.264</v>
      </c>
      <c r="G22" s="8" t="n">
        <v>2.915</v>
      </c>
      <c r="H22" s="8" t="n">
        <v>8.009</v>
      </c>
      <c r="I22" s="8" t="n">
        <v>2.303</v>
      </c>
      <c r="J22" s="8" t="n">
        <v>0.894</v>
      </c>
    </row>
    <row r="23" customFormat="false" ht="15" hidden="false" customHeight="false" outlineLevel="0" collapsed="false">
      <c r="A23" s="7" t="s">
        <v>31</v>
      </c>
      <c r="B23" s="8" t="n">
        <v>22.22</v>
      </c>
      <c r="C23" s="8" t="n">
        <v>7.822</v>
      </c>
      <c r="D23" s="8" t="n">
        <v>13.127</v>
      </c>
      <c r="E23" s="8" t="n">
        <v>18.816</v>
      </c>
      <c r="F23" s="8" t="n">
        <v>2.213</v>
      </c>
      <c r="G23" s="8" t="n">
        <v>3.676</v>
      </c>
      <c r="H23" s="8" t="n">
        <v>52.317</v>
      </c>
      <c r="I23" s="8" t="n">
        <v>8.554</v>
      </c>
      <c r="J23" s="8" t="n">
        <v>17.837</v>
      </c>
    </row>
    <row r="24" customFormat="false" ht="15" hidden="false" customHeight="false" outlineLevel="0" collapsed="false">
      <c r="A24" s="7" t="s">
        <v>32</v>
      </c>
      <c r="B24" s="8" t="n">
        <v>0</v>
      </c>
      <c r="C24" s="8" t="n">
        <v>0.028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.216</v>
      </c>
      <c r="I24" s="8" t="n">
        <v>0.384</v>
      </c>
      <c r="J24" s="8" t="n">
        <v>0.273</v>
      </c>
    </row>
    <row r="25" customFormat="false" ht="15" hidden="false" customHeight="false" outlineLevel="0" collapsed="false">
      <c r="A25" s="7" t="s">
        <v>33</v>
      </c>
      <c r="B25" s="8" t="n">
        <v>1.429</v>
      </c>
      <c r="C25" s="8" t="n">
        <v>0.461</v>
      </c>
      <c r="D25" s="8" t="n">
        <v>1.274</v>
      </c>
      <c r="E25" s="8" t="n">
        <v>1.017</v>
      </c>
      <c r="F25" s="8" t="n">
        <v>0.386</v>
      </c>
      <c r="G25" s="8" t="n">
        <v>0.012</v>
      </c>
      <c r="H25" s="8" t="n">
        <v>0.049</v>
      </c>
      <c r="I25" s="8" t="n">
        <v>0.076</v>
      </c>
      <c r="J25" s="8" t="n">
        <v>0.107</v>
      </c>
    </row>
    <row r="26" customFormat="false" ht="15" hidden="false" customHeight="false" outlineLevel="0" collapsed="false">
      <c r="A26" s="7" t="s">
        <v>34</v>
      </c>
      <c r="B26" s="8" t="n">
        <v>1.573</v>
      </c>
      <c r="C26" s="8" t="n">
        <v>8.025</v>
      </c>
      <c r="D26" s="8" t="n">
        <v>3.315</v>
      </c>
      <c r="E26" s="8" t="n">
        <v>3.257</v>
      </c>
      <c r="F26" s="8" t="n">
        <v>6.836</v>
      </c>
      <c r="G26" s="8" t="n">
        <v>2.339</v>
      </c>
      <c r="H26" s="8" t="n">
        <v>2.05</v>
      </c>
      <c r="I26" s="8" t="n">
        <v>3.54</v>
      </c>
      <c r="J26" s="8" t="n">
        <v>4.62</v>
      </c>
    </row>
    <row r="27" customFormat="false" ht="15" hidden="false" customHeight="false" outlineLevel="0" collapsed="false">
      <c r="A27" s="7" t="s">
        <v>35</v>
      </c>
      <c r="B27" s="8" t="n">
        <v>0.81</v>
      </c>
      <c r="C27" s="8" t="n">
        <v>3.52</v>
      </c>
      <c r="D27" s="8" t="n">
        <v>0.737</v>
      </c>
      <c r="E27" s="8" t="n">
        <v>53.78</v>
      </c>
      <c r="F27" s="8" t="n">
        <v>2.109</v>
      </c>
      <c r="G27" s="8" t="n">
        <v>4.154</v>
      </c>
      <c r="H27" s="8" t="n">
        <v>1.003</v>
      </c>
      <c r="I27" s="8" t="n">
        <v>0.73</v>
      </c>
      <c r="J27" s="8" t="n">
        <v>0.069</v>
      </c>
    </row>
    <row r="28" customFormat="false" ht="15" hidden="false" customHeight="false" outlineLevel="0" collapsed="false">
      <c r="A28" s="7" t="s">
        <v>36</v>
      </c>
      <c r="B28" s="8" t="n">
        <v>0.395</v>
      </c>
      <c r="C28" s="8" t="n">
        <v>0.165</v>
      </c>
      <c r="D28" s="8" t="n">
        <v>0.257</v>
      </c>
      <c r="E28" s="8" t="n">
        <v>0.721</v>
      </c>
      <c r="F28" s="8" t="n">
        <v>0.928</v>
      </c>
      <c r="G28" s="8" t="n">
        <v>0</v>
      </c>
      <c r="H28" s="8" t="n">
        <v>0.038</v>
      </c>
      <c r="I28" s="8" t="n">
        <v>0</v>
      </c>
      <c r="J28" s="8" t="n">
        <v>0</v>
      </c>
    </row>
    <row r="29" customFormat="false" ht="15" hidden="false" customHeight="false" outlineLevel="0" collapsed="false">
      <c r="A29" s="7" t="s">
        <v>37</v>
      </c>
      <c r="B29" s="8" t="n">
        <v>0.721</v>
      </c>
      <c r="C29" s="8" t="n">
        <v>0.404</v>
      </c>
      <c r="D29" s="8" t="n">
        <v>0.746</v>
      </c>
      <c r="E29" s="8" t="n">
        <v>0.061</v>
      </c>
      <c r="F29" s="8" t="n">
        <v>0.185</v>
      </c>
      <c r="G29" s="8" t="n">
        <v>0.391</v>
      </c>
      <c r="H29" s="8" t="n">
        <v>7.793</v>
      </c>
      <c r="I29" s="8" t="n">
        <v>14.727</v>
      </c>
      <c r="J29" s="8" t="n">
        <v>8.162</v>
      </c>
    </row>
    <row r="30" customFormat="false" ht="15" hidden="false" customHeight="false" outlineLevel="0" collapsed="false">
      <c r="A30" s="7" t="s">
        <v>38</v>
      </c>
      <c r="B30" s="8" t="n">
        <v>0.015</v>
      </c>
      <c r="C30" s="8" t="n">
        <v>0</v>
      </c>
      <c r="D30" s="8" t="n">
        <v>0</v>
      </c>
      <c r="E30" s="8" t="n">
        <v>0.01</v>
      </c>
      <c r="F30" s="8" t="n">
        <v>0</v>
      </c>
      <c r="G30" s="8" t="n">
        <v>0</v>
      </c>
      <c r="H30" s="8" t="n">
        <v>0.111</v>
      </c>
      <c r="I30" s="8" t="n">
        <v>0.025</v>
      </c>
      <c r="J30" s="8" t="n">
        <v>0.076</v>
      </c>
    </row>
    <row r="31" customFormat="false" ht="15" hidden="false" customHeight="false" outlineLevel="0" collapsed="false">
      <c r="A31" s="7" t="s">
        <v>39</v>
      </c>
      <c r="B31" s="8" t="n">
        <v>0.496</v>
      </c>
      <c r="C31" s="8" t="n">
        <v>5.425</v>
      </c>
      <c r="D31" s="8" t="n">
        <v>0.136</v>
      </c>
      <c r="E31" s="8" t="n">
        <v>1.295</v>
      </c>
      <c r="F31" s="8" t="n">
        <v>0.656</v>
      </c>
      <c r="G31" s="8" t="n">
        <v>0.372</v>
      </c>
      <c r="H31" s="8" t="n">
        <v>0.028</v>
      </c>
      <c r="I31" s="8" t="n">
        <v>1.716</v>
      </c>
      <c r="J31" s="8" t="n">
        <v>2.187</v>
      </c>
    </row>
    <row r="32" customFormat="false" ht="15" hidden="false" customHeight="false" outlineLevel="0" collapsed="false">
      <c r="A32" s="7" t="s">
        <v>40</v>
      </c>
      <c r="B32" s="8" t="n">
        <v>0.11</v>
      </c>
      <c r="C32" s="8" t="n">
        <v>0.266</v>
      </c>
      <c r="D32" s="8" t="n">
        <v>0</v>
      </c>
      <c r="E32" s="8" t="n">
        <v>0</v>
      </c>
      <c r="F32" s="8" t="n">
        <v>0.03</v>
      </c>
      <c r="G32" s="8" t="n">
        <v>0</v>
      </c>
      <c r="H32" s="8" t="n">
        <v>0</v>
      </c>
      <c r="I32" s="8" t="n">
        <v>0.58</v>
      </c>
      <c r="J32" s="8" t="n">
        <v>0.709</v>
      </c>
    </row>
    <row r="33" customFormat="false" ht="15" hidden="false" customHeight="false" outlineLevel="0" collapsed="false">
      <c r="A33" s="7" t="s">
        <v>41</v>
      </c>
      <c r="B33" s="8" t="n">
        <v>0</v>
      </c>
      <c r="C33" s="8" t="n">
        <v>0.075</v>
      </c>
      <c r="D33" s="8" t="n">
        <v>0.39</v>
      </c>
      <c r="E33" s="8" t="n">
        <v>0.064</v>
      </c>
      <c r="F33" s="8" t="n">
        <v>0.225</v>
      </c>
      <c r="G33" s="8" t="n">
        <v>0.316</v>
      </c>
      <c r="H33" s="8" t="n">
        <v>0.13</v>
      </c>
      <c r="I33" s="8" t="n">
        <v>0.565</v>
      </c>
      <c r="J33" s="8" t="n">
        <v>0.036</v>
      </c>
    </row>
    <row r="34" customFormat="false" ht="15" hidden="false" customHeight="false" outlineLevel="0" collapsed="false">
      <c r="A34" s="7" t="s">
        <v>42</v>
      </c>
      <c r="B34" s="8" t="n">
        <v>2.236</v>
      </c>
      <c r="C34" s="8" t="n">
        <v>0.757</v>
      </c>
      <c r="D34" s="8" t="n">
        <v>1.533</v>
      </c>
      <c r="E34" s="8" t="n">
        <v>2.426</v>
      </c>
      <c r="F34" s="8" t="n">
        <v>0.4</v>
      </c>
      <c r="G34" s="8" t="n">
        <v>0.033</v>
      </c>
      <c r="H34" s="8" t="n">
        <v>0.095</v>
      </c>
      <c r="I34" s="8" t="n">
        <v>0.433</v>
      </c>
      <c r="J34" s="8" t="n">
        <v>0.102</v>
      </c>
    </row>
    <row r="35" customFormat="false" ht="15" hidden="false" customHeight="false" outlineLevel="0" collapsed="false">
      <c r="A35" s="7" t="s">
        <v>43</v>
      </c>
      <c r="B35" s="8" t="n">
        <v>0</v>
      </c>
      <c r="C35" s="8" t="n">
        <v>0.014</v>
      </c>
      <c r="D35" s="8" t="n">
        <v>0</v>
      </c>
      <c r="E35" s="8" t="n">
        <v>0.009</v>
      </c>
      <c r="F35" s="8" t="n">
        <v>0.389</v>
      </c>
      <c r="G35" s="8" t="n">
        <v>0.256</v>
      </c>
      <c r="H35" s="8" t="n">
        <v>7.183</v>
      </c>
      <c r="I35" s="8" t="n">
        <v>1.87</v>
      </c>
      <c r="J35" s="8" t="n">
        <v>0.419</v>
      </c>
    </row>
    <row r="36" customFormat="false" ht="15" hidden="false" customHeight="false" outlineLevel="0" collapsed="false">
      <c r="A36" s="7" t="s">
        <v>44</v>
      </c>
      <c r="B36" s="8" t="n">
        <v>0.014</v>
      </c>
      <c r="C36" s="8" t="n">
        <v>0</v>
      </c>
      <c r="D36" s="8" t="n">
        <v>0</v>
      </c>
      <c r="E36" s="8" t="n">
        <v>0.092</v>
      </c>
      <c r="F36" s="8" t="n">
        <v>0</v>
      </c>
      <c r="G36" s="8" t="n">
        <v>0</v>
      </c>
      <c r="H36" s="8" t="n">
        <v>0</v>
      </c>
      <c r="I36" s="8" t="n">
        <v>0.036</v>
      </c>
      <c r="J36" s="8" t="n">
        <v>0.551</v>
      </c>
    </row>
    <row r="37" customFormat="false" ht="15" hidden="false" customHeight="false" outlineLevel="0" collapsed="false">
      <c r="A37" s="7" t="s">
        <v>45</v>
      </c>
      <c r="B37" s="8" t="n">
        <v>0.042</v>
      </c>
      <c r="C37" s="8" t="n">
        <v>0.008</v>
      </c>
      <c r="D37" s="8" t="n">
        <v>0</v>
      </c>
      <c r="E37" s="8" t="n">
        <v>0.851</v>
      </c>
      <c r="F37" s="8" t="n">
        <v>2.034</v>
      </c>
      <c r="G37" s="8" t="n">
        <v>5.322</v>
      </c>
      <c r="H37" s="8" t="n">
        <v>0.123</v>
      </c>
      <c r="I37" s="8" t="n">
        <v>0.198</v>
      </c>
      <c r="J37" s="8" t="n">
        <v>0.093</v>
      </c>
    </row>
    <row r="38" customFormat="false" ht="15" hidden="false" customHeight="false" outlineLevel="0" collapsed="false">
      <c r="A38" s="7" t="s">
        <v>46</v>
      </c>
      <c r="B38" s="8" t="n">
        <v>0.701</v>
      </c>
      <c r="C38" s="8" t="n">
        <v>0.167</v>
      </c>
      <c r="D38" s="8" t="n">
        <v>0.329</v>
      </c>
      <c r="E38" s="8" t="n">
        <v>1.461</v>
      </c>
      <c r="F38" s="8" t="n">
        <v>21.641</v>
      </c>
      <c r="G38" s="8" t="n">
        <v>14.452</v>
      </c>
      <c r="H38" s="8" t="n">
        <v>0.539</v>
      </c>
      <c r="I38" s="8" t="n">
        <v>1.787</v>
      </c>
      <c r="J38" s="8" t="n">
        <v>3.205</v>
      </c>
    </row>
    <row r="39" customFormat="false" ht="15" hidden="false" customHeight="false" outlineLevel="0" collapsed="false">
      <c r="A39" s="7" t="s">
        <v>47</v>
      </c>
      <c r="B39" s="8" t="n">
        <v>0</v>
      </c>
      <c r="C39" s="8" t="n">
        <v>0.017</v>
      </c>
      <c r="D39" s="8" t="n">
        <v>0</v>
      </c>
      <c r="E39" s="8" t="n">
        <v>0.259</v>
      </c>
      <c r="F39" s="8" t="n">
        <v>2.628</v>
      </c>
      <c r="G39" s="8" t="n">
        <v>5.315</v>
      </c>
      <c r="H39" s="8" t="n">
        <v>0.031</v>
      </c>
      <c r="I39" s="8" t="n">
        <v>0.014</v>
      </c>
      <c r="J39" s="8" t="n">
        <v>0</v>
      </c>
    </row>
    <row r="40" customFormat="false" ht="15" hidden="false" customHeight="false" outlineLevel="0" collapsed="false">
      <c r="A40" s="9" t="s">
        <v>48</v>
      </c>
      <c r="B40" s="8" t="n">
        <v>0.07</v>
      </c>
      <c r="C40" s="8" t="n">
        <v>0.555</v>
      </c>
      <c r="D40" s="8" t="n">
        <v>1.045</v>
      </c>
      <c r="E40" s="8" t="n">
        <v>9.66</v>
      </c>
      <c r="F40" s="8" t="n">
        <v>4.426</v>
      </c>
      <c r="G40" s="8" t="n">
        <v>1.541</v>
      </c>
      <c r="H40" s="8" t="n">
        <v>0.084</v>
      </c>
      <c r="I40" s="8" t="n">
        <v>0.906</v>
      </c>
      <c r="J40" s="8" t="n">
        <v>0.557</v>
      </c>
    </row>
    <row r="41" customFormat="false" ht="15" hidden="false" customHeight="false" outlineLevel="0" collapsed="false">
      <c r="A41" s="7" t="s">
        <v>49</v>
      </c>
      <c r="B41" s="8" t="n">
        <v>38.929</v>
      </c>
      <c r="C41" s="8" t="n">
        <v>1.786</v>
      </c>
      <c r="D41" s="8" t="n">
        <v>2.986</v>
      </c>
      <c r="E41" s="8" t="n">
        <v>2.561</v>
      </c>
      <c r="F41" s="8" t="n">
        <v>2.063</v>
      </c>
      <c r="G41" s="8" t="n">
        <v>1.505</v>
      </c>
      <c r="H41" s="8" t="n">
        <v>0.927</v>
      </c>
      <c r="I41" s="8" t="n">
        <v>1.071</v>
      </c>
      <c r="J41" s="8" t="n">
        <v>1.119</v>
      </c>
    </row>
    <row r="42" customFormat="false" ht="15" hidden="false" customHeight="false" outlineLevel="0" collapsed="false">
      <c r="A42" s="7" t="s">
        <v>50</v>
      </c>
      <c r="B42" s="8" t="n">
        <v>0</v>
      </c>
      <c r="C42" s="8" t="n">
        <v>2.257</v>
      </c>
      <c r="D42" s="8" t="n">
        <v>0.011</v>
      </c>
      <c r="E42" s="8" t="n">
        <v>0.035</v>
      </c>
      <c r="F42" s="8" t="n">
        <v>0.763</v>
      </c>
      <c r="G42" s="8" t="n">
        <v>0.208</v>
      </c>
      <c r="H42" s="8" t="n">
        <v>0</v>
      </c>
      <c r="I42" s="8" t="n">
        <v>0.077</v>
      </c>
      <c r="J42" s="8" t="n">
        <v>0.078</v>
      </c>
    </row>
    <row r="43" customFormat="false" ht="15" hidden="false" customHeight="false" outlineLevel="0" collapsed="false">
      <c r="A43" s="7" t="s">
        <v>51</v>
      </c>
      <c r="B43" s="8" t="n">
        <v>0.013</v>
      </c>
      <c r="C43" s="8" t="n">
        <v>0.71</v>
      </c>
      <c r="D43" s="8" t="n">
        <v>0.663</v>
      </c>
      <c r="E43" s="8" t="n">
        <v>0.215</v>
      </c>
      <c r="F43" s="8" t="n">
        <v>0.168</v>
      </c>
      <c r="G43" s="8" t="n">
        <v>0.421</v>
      </c>
      <c r="H43" s="8" t="n">
        <v>0.353</v>
      </c>
      <c r="I43" s="8" t="n">
        <v>3.257</v>
      </c>
      <c r="J43" s="8" t="n">
        <v>0.775</v>
      </c>
    </row>
    <row r="44" customFormat="false" ht="15" hidden="false" customHeight="false" outlineLevel="0" collapsed="false">
      <c r="A44" s="7" t="s">
        <v>52</v>
      </c>
      <c r="B44" s="8" t="n">
        <v>9.329</v>
      </c>
      <c r="C44" s="8" t="n">
        <v>3.226</v>
      </c>
      <c r="D44" s="8" t="n">
        <v>0.944</v>
      </c>
      <c r="E44" s="8" t="n">
        <v>3.138</v>
      </c>
      <c r="F44" s="8" t="n">
        <v>0.914</v>
      </c>
      <c r="G44" s="8" t="n">
        <v>1.567</v>
      </c>
      <c r="H44" s="8" t="n">
        <v>0.307</v>
      </c>
      <c r="I44" s="8" t="n">
        <v>0.099</v>
      </c>
      <c r="J44" s="8" t="n">
        <v>0.495</v>
      </c>
    </row>
    <row r="45" customFormat="false" ht="15" hidden="false" customHeight="false" outlineLevel="0" collapsed="false">
      <c r="A45" s="7" t="s">
        <v>53</v>
      </c>
      <c r="B45" s="8" t="n">
        <v>0.094</v>
      </c>
      <c r="C45" s="8" t="n">
        <v>0.079</v>
      </c>
      <c r="D45" s="8" t="n">
        <v>0.065</v>
      </c>
      <c r="E45" s="8" t="n">
        <v>0.982</v>
      </c>
      <c r="F45" s="8" t="n">
        <v>14.018</v>
      </c>
      <c r="G45" s="8" t="n">
        <v>16.021</v>
      </c>
      <c r="H45" s="8" t="n">
        <v>0.073</v>
      </c>
      <c r="I45" s="8" t="n">
        <v>0.034</v>
      </c>
      <c r="J45" s="8" t="n">
        <v>0.066</v>
      </c>
    </row>
    <row r="46" customFormat="false" ht="15" hidden="false" customHeight="false" outlineLevel="0" collapsed="false">
      <c r="A46" s="9" t="s">
        <v>54</v>
      </c>
      <c r="B46" s="8" t="n">
        <v>0.077</v>
      </c>
      <c r="C46" s="8" t="n">
        <v>0.025</v>
      </c>
      <c r="D46" s="8" t="n">
        <v>0.025</v>
      </c>
      <c r="E46" s="8" t="n">
        <v>1.455</v>
      </c>
      <c r="F46" s="8" t="n">
        <v>0.034</v>
      </c>
      <c r="G46" s="8" t="n">
        <v>0</v>
      </c>
      <c r="H46" s="8" t="n">
        <v>0</v>
      </c>
      <c r="I46" s="8" t="n">
        <v>0</v>
      </c>
      <c r="J46" s="8" t="n">
        <v>0</v>
      </c>
    </row>
    <row r="47" customFormat="false" ht="15" hidden="false" customHeight="false" outlineLevel="0" collapsed="false">
      <c r="A47" s="9" t="s">
        <v>55</v>
      </c>
      <c r="B47" s="8" t="n">
        <v>0</v>
      </c>
      <c r="C47" s="8" t="n">
        <v>10.823</v>
      </c>
      <c r="D47" s="8" t="n">
        <v>0.183</v>
      </c>
      <c r="E47" s="8" t="n">
        <v>1.432</v>
      </c>
      <c r="F47" s="8" t="n">
        <v>19.438</v>
      </c>
      <c r="G47" s="8" t="n">
        <v>9.621</v>
      </c>
      <c r="H47" s="8" t="n">
        <v>0.329</v>
      </c>
      <c r="I47" s="8" t="n">
        <v>2.166</v>
      </c>
      <c r="J47" s="8" t="n">
        <v>6.815</v>
      </c>
    </row>
    <row r="48" customFormat="false" ht="15" hidden="false" customHeight="false" outlineLevel="0" collapsed="false">
      <c r="A48" s="7" t="s">
        <v>56</v>
      </c>
      <c r="B48" s="8" t="n">
        <v>0</v>
      </c>
      <c r="C48" s="8" t="n">
        <v>0</v>
      </c>
      <c r="D48" s="8" t="n">
        <v>0</v>
      </c>
      <c r="E48" s="8" t="n">
        <v>0</v>
      </c>
      <c r="F48" s="8" t="n">
        <v>0.065</v>
      </c>
      <c r="G48" s="8" t="n">
        <v>0</v>
      </c>
      <c r="H48" s="8" t="n">
        <v>0</v>
      </c>
      <c r="I48" s="8" t="n">
        <v>0</v>
      </c>
      <c r="J48" s="8" t="n">
        <v>0</v>
      </c>
    </row>
    <row r="49" customFormat="false" ht="15" hidden="false" customHeight="false" outlineLevel="0" collapsed="false">
      <c r="A49" s="7" t="s">
        <v>57</v>
      </c>
      <c r="B49" s="8" t="n">
        <v>0.536</v>
      </c>
      <c r="C49" s="8" t="n">
        <v>31.906</v>
      </c>
      <c r="D49" s="8" t="n">
        <v>5.87</v>
      </c>
      <c r="E49" s="8" t="n">
        <v>0.848</v>
      </c>
      <c r="F49" s="8" t="n">
        <v>25.43</v>
      </c>
      <c r="G49" s="8" t="n">
        <v>0.393</v>
      </c>
      <c r="H49" s="8" t="n">
        <v>0.239</v>
      </c>
      <c r="I49" s="8" t="n">
        <v>2.49</v>
      </c>
      <c r="J49" s="8" t="n">
        <v>2.826</v>
      </c>
    </row>
    <row r="50" customFormat="false" ht="15" hidden="false" customHeight="false" outlineLevel="0" collapsed="false">
      <c r="A50" s="7" t="s">
        <v>58</v>
      </c>
      <c r="B50" s="8" t="n">
        <v>1.373</v>
      </c>
      <c r="C50" s="8" t="n">
        <v>3.248</v>
      </c>
      <c r="D50" s="8" t="n">
        <v>10.709</v>
      </c>
      <c r="E50" s="8" t="n">
        <v>3.649</v>
      </c>
      <c r="F50" s="8" t="n">
        <v>2.804</v>
      </c>
      <c r="G50" s="8" t="n">
        <v>0.101</v>
      </c>
      <c r="H50" s="8" t="n">
        <v>0.784</v>
      </c>
      <c r="I50" s="8" t="n">
        <v>0.135</v>
      </c>
      <c r="J50" s="8" t="n">
        <v>0.334</v>
      </c>
    </row>
    <row r="51" customFormat="false" ht="15" hidden="false" customHeight="false" outlineLevel="0" collapsed="false">
      <c r="A51" s="7" t="s">
        <v>59</v>
      </c>
      <c r="B51" s="8" t="n">
        <v>0.055</v>
      </c>
      <c r="C51" s="8" t="n">
        <v>0.235</v>
      </c>
      <c r="D51" s="8" t="n">
        <v>0.452</v>
      </c>
      <c r="E51" s="8" t="n">
        <v>1.536</v>
      </c>
      <c r="F51" s="8" t="n">
        <v>0.051</v>
      </c>
      <c r="G51" s="8" t="n">
        <v>0.105</v>
      </c>
      <c r="H51" s="8" t="n">
        <v>0.482</v>
      </c>
      <c r="I51" s="8" t="n">
        <v>0.921</v>
      </c>
      <c r="J51" s="8" t="n">
        <v>2.856</v>
      </c>
    </row>
    <row r="52" customFormat="false" ht="15" hidden="false" customHeight="false" outlineLevel="0" collapsed="false">
      <c r="A52" s="7" t="s">
        <v>60</v>
      </c>
      <c r="B52" s="8" t="n">
        <v>0</v>
      </c>
      <c r="C52" s="8" t="n">
        <v>0</v>
      </c>
      <c r="D52" s="8" t="n">
        <v>0</v>
      </c>
      <c r="E52" s="8" t="n">
        <v>0</v>
      </c>
      <c r="F52" s="8" t="n">
        <v>0</v>
      </c>
      <c r="G52" s="8" t="n">
        <v>0.071</v>
      </c>
      <c r="H52" s="8" t="n">
        <v>0</v>
      </c>
      <c r="I52" s="8" t="n">
        <v>0.023</v>
      </c>
      <c r="J52" s="8" t="n">
        <v>0.054</v>
      </c>
    </row>
    <row r="53" customFormat="false" ht="15" hidden="false" customHeight="false" outlineLevel="0" collapsed="false">
      <c r="A53" s="7" t="s">
        <v>61</v>
      </c>
      <c r="B53" s="8" t="n">
        <v>0</v>
      </c>
      <c r="C53" s="8" t="n">
        <v>0.108</v>
      </c>
      <c r="D53" s="8" t="n">
        <v>0.021</v>
      </c>
      <c r="E53" s="8" t="n">
        <v>0</v>
      </c>
      <c r="F53" s="8" t="n">
        <v>0.117</v>
      </c>
      <c r="G53" s="8" t="n">
        <v>0.19</v>
      </c>
      <c r="H53" s="8" t="n">
        <v>0</v>
      </c>
      <c r="I53" s="8" t="n">
        <v>0</v>
      </c>
      <c r="J53" s="8" t="n">
        <v>0</v>
      </c>
    </row>
    <row r="54" customFormat="false" ht="15" hidden="false" customHeight="false" outlineLevel="0" collapsed="false">
      <c r="A54" s="7" t="s">
        <v>62</v>
      </c>
      <c r="B54" s="8" t="n">
        <v>0.391</v>
      </c>
      <c r="C54" s="8" t="n">
        <v>0.141</v>
      </c>
      <c r="D54" s="8" t="n">
        <v>1.565</v>
      </c>
      <c r="E54" s="8" t="n">
        <v>0.421</v>
      </c>
      <c r="F54" s="8" t="n">
        <v>0.22</v>
      </c>
      <c r="G54" s="8" t="n">
        <v>1.189</v>
      </c>
      <c r="H54" s="8" t="n">
        <v>0.105</v>
      </c>
      <c r="I54" s="8" t="n">
        <v>0.401</v>
      </c>
      <c r="J54" s="8" t="n">
        <v>0.09</v>
      </c>
    </row>
    <row r="55" customFormat="false" ht="15" hidden="false" customHeight="false" outlineLevel="0" collapsed="false">
      <c r="A55" s="7" t="s">
        <v>63</v>
      </c>
      <c r="B55" s="8" t="n">
        <v>9.465</v>
      </c>
      <c r="C55" s="8" t="n">
        <v>4.617</v>
      </c>
      <c r="D55" s="8" t="n">
        <v>7.32</v>
      </c>
      <c r="E55" s="8" t="n">
        <v>8.2</v>
      </c>
      <c r="F55" s="8" t="n">
        <v>2.439</v>
      </c>
      <c r="G55" s="8" t="n">
        <v>7.711</v>
      </c>
      <c r="H55" s="8" t="n">
        <v>1.128</v>
      </c>
      <c r="I55" s="8" t="n">
        <v>3.387</v>
      </c>
      <c r="J55" s="8" t="n">
        <v>8.693</v>
      </c>
    </row>
    <row r="56" customFormat="false" ht="15" hidden="false" customHeight="false" outlineLevel="0" collapsed="false">
      <c r="A56" s="7" t="s">
        <v>64</v>
      </c>
      <c r="B56" s="8" t="n">
        <v>0</v>
      </c>
      <c r="C56" s="8" t="n">
        <v>0.012</v>
      </c>
      <c r="D56" s="8" t="n">
        <v>0</v>
      </c>
      <c r="E56" s="8" t="n">
        <v>1.254</v>
      </c>
      <c r="F56" s="8" t="n">
        <v>2.987</v>
      </c>
      <c r="G56" s="8" t="n">
        <v>4.091</v>
      </c>
      <c r="H56" s="8" t="n">
        <v>0</v>
      </c>
      <c r="I56" s="8" t="n">
        <v>0.021</v>
      </c>
      <c r="J56" s="8" t="n">
        <v>0.108</v>
      </c>
    </row>
    <row r="57" customFormat="false" ht="15" hidden="false" customHeight="false" outlineLevel="0" collapsed="false">
      <c r="A57" s="7" t="s">
        <v>65</v>
      </c>
      <c r="B57" s="8" t="n">
        <v>0</v>
      </c>
      <c r="C57" s="8" t="n">
        <v>0.012</v>
      </c>
      <c r="D57" s="8" t="n">
        <v>0</v>
      </c>
      <c r="E57" s="8" t="n">
        <v>0</v>
      </c>
      <c r="F57" s="8" t="n">
        <v>0</v>
      </c>
      <c r="G57" s="8" t="n">
        <v>0</v>
      </c>
      <c r="H57" s="8" t="n">
        <v>0.049</v>
      </c>
      <c r="I57" s="8" t="n">
        <v>0.076</v>
      </c>
      <c r="J57" s="8" t="n">
        <v>0.789</v>
      </c>
    </row>
    <row r="58" customFormat="false" ht="15" hidden="false" customHeight="false" outlineLevel="0" collapsed="false">
      <c r="A58" s="7" t="s">
        <v>66</v>
      </c>
      <c r="B58" s="8" t="n">
        <v>0</v>
      </c>
      <c r="C58" s="8" t="n">
        <v>0.035</v>
      </c>
      <c r="D58" s="8" t="n">
        <v>0.045</v>
      </c>
      <c r="E58" s="8" t="n">
        <v>0.387</v>
      </c>
      <c r="F58" s="8" t="n">
        <v>0.063</v>
      </c>
      <c r="G58" s="8" t="n">
        <v>0.576</v>
      </c>
      <c r="H58" s="8" t="n">
        <v>0.044</v>
      </c>
      <c r="I58" s="8" t="n">
        <v>0.123</v>
      </c>
      <c r="J58" s="8" t="n">
        <v>0.025</v>
      </c>
    </row>
    <row r="59" customFormat="false" ht="15" hidden="false" customHeight="false" outlineLevel="0" collapsed="false">
      <c r="A59" s="7" t="s">
        <v>67</v>
      </c>
      <c r="B59" s="8" t="n">
        <v>0.052</v>
      </c>
      <c r="C59" s="8" t="n">
        <v>0.151</v>
      </c>
      <c r="D59" s="8" t="n">
        <v>0</v>
      </c>
      <c r="E59" s="8" t="n">
        <v>0.061</v>
      </c>
      <c r="F59" s="8" t="n">
        <v>0</v>
      </c>
      <c r="G59" s="8" t="n">
        <v>0</v>
      </c>
      <c r="H59" s="8" t="n">
        <v>0.096</v>
      </c>
      <c r="I59" s="8" t="n">
        <v>0.044</v>
      </c>
      <c r="J59" s="8" t="n">
        <v>0</v>
      </c>
    </row>
    <row r="60" customFormat="false" ht="15" hidden="false" customHeight="false" outlineLevel="0" collapsed="false">
      <c r="A60" s="7" t="s">
        <v>68</v>
      </c>
      <c r="B60" s="8" t="n">
        <v>14.633</v>
      </c>
      <c r="C60" s="8" t="n">
        <v>3.506</v>
      </c>
      <c r="D60" s="8" t="n">
        <v>23.88</v>
      </c>
      <c r="E60" s="8" t="n">
        <v>9.598</v>
      </c>
      <c r="F60" s="8" t="n">
        <v>3.568</v>
      </c>
      <c r="G60" s="8" t="n">
        <v>3.851</v>
      </c>
      <c r="H60" s="8" t="n">
        <v>4.52</v>
      </c>
      <c r="I60" s="8" t="n">
        <v>0.833</v>
      </c>
      <c r="J60" s="8" t="n">
        <v>0.738</v>
      </c>
    </row>
    <row r="61" customFormat="false" ht="15" hidden="false" customHeight="false" outlineLevel="0" collapsed="false">
      <c r="A61" s="7" t="s">
        <v>69</v>
      </c>
      <c r="B61" s="8" t="n">
        <v>0.154</v>
      </c>
      <c r="C61" s="8" t="n">
        <v>0.334</v>
      </c>
      <c r="D61" s="8" t="n">
        <v>0.025</v>
      </c>
      <c r="E61" s="8" t="n">
        <v>0.358</v>
      </c>
      <c r="F61" s="8" t="n">
        <v>0</v>
      </c>
      <c r="G61" s="8" t="n">
        <v>0</v>
      </c>
      <c r="H61" s="8" t="n">
        <v>0.421</v>
      </c>
      <c r="I61" s="8" t="n">
        <v>0.533</v>
      </c>
      <c r="J61" s="8" t="n">
        <v>0.893</v>
      </c>
    </row>
    <row r="62" customFormat="false" ht="15" hidden="false" customHeight="false" outlineLevel="0" collapsed="false">
      <c r="A62" s="7" t="s">
        <v>70</v>
      </c>
      <c r="B62" s="8" t="n">
        <v>3.477</v>
      </c>
      <c r="C62" s="8" t="n">
        <v>0.075</v>
      </c>
      <c r="D62" s="8" t="n">
        <v>0.015</v>
      </c>
      <c r="E62" s="8" t="n">
        <v>0.103</v>
      </c>
      <c r="F62" s="8" t="n">
        <v>0.024</v>
      </c>
      <c r="G62" s="8" t="n">
        <v>0.093</v>
      </c>
      <c r="H62" s="8" t="n">
        <v>0.056</v>
      </c>
      <c r="I62" s="8" t="n">
        <v>0.013</v>
      </c>
      <c r="J62" s="8" t="n">
        <v>0.168</v>
      </c>
    </row>
    <row r="63" customFormat="false" ht="15" hidden="false" customHeight="false" outlineLevel="0" collapsed="false">
      <c r="A63" s="7" t="s">
        <v>71</v>
      </c>
      <c r="B63" s="8" t="n">
        <v>7.644</v>
      </c>
      <c r="C63" s="8" t="n">
        <v>5.867</v>
      </c>
      <c r="D63" s="8" t="n">
        <v>3.713</v>
      </c>
      <c r="E63" s="8" t="n">
        <v>3.977</v>
      </c>
      <c r="F63" s="8" t="n">
        <v>4.096</v>
      </c>
      <c r="G63" s="8" t="n">
        <v>6.42</v>
      </c>
      <c r="H63" s="8" t="n">
        <v>2.713</v>
      </c>
      <c r="I63" s="8" t="n">
        <v>2.247</v>
      </c>
      <c r="J63" s="8" t="n">
        <v>3.127</v>
      </c>
    </row>
    <row r="64" customFormat="false" ht="15" hidden="false" customHeight="false" outlineLevel="0" collapsed="false">
      <c r="A64" s="7" t="s">
        <v>72</v>
      </c>
      <c r="B64" s="8" t="n">
        <v>5.246</v>
      </c>
      <c r="C64" s="8" t="n">
        <v>0.14</v>
      </c>
      <c r="D64" s="8" t="n">
        <v>0.215</v>
      </c>
      <c r="E64" s="8" t="n">
        <v>0.574</v>
      </c>
      <c r="F64" s="8" t="n">
        <v>0.075</v>
      </c>
      <c r="G64" s="8" t="n">
        <v>0.251</v>
      </c>
      <c r="H64" s="8" t="n">
        <v>0.448</v>
      </c>
      <c r="I64" s="8" t="n">
        <v>0.446</v>
      </c>
      <c r="J64" s="8" t="n">
        <v>1.001</v>
      </c>
    </row>
    <row r="65" customFormat="false" ht="15" hidden="false" customHeight="false" outlineLevel="0" collapsed="false">
      <c r="A65" s="7" t="s">
        <v>73</v>
      </c>
      <c r="B65" s="8" t="n">
        <v>14.826</v>
      </c>
      <c r="C65" s="8" t="n">
        <v>0.28</v>
      </c>
      <c r="D65" s="8" t="n">
        <v>0.726</v>
      </c>
      <c r="E65" s="8" t="n">
        <v>5.838</v>
      </c>
      <c r="F65" s="8" t="n">
        <v>0.13</v>
      </c>
      <c r="G65" s="8" t="n">
        <v>0</v>
      </c>
      <c r="H65" s="8" t="n">
        <v>4.884</v>
      </c>
      <c r="I65" s="8" t="n">
        <v>10.76</v>
      </c>
      <c r="J65" s="8" t="n">
        <v>19.47</v>
      </c>
    </row>
    <row r="66" customFormat="false" ht="15" hidden="false" customHeight="false" outlineLevel="0" collapsed="false">
      <c r="A66" s="7" t="s">
        <v>74</v>
      </c>
      <c r="B66" s="8" t="n">
        <v>4.483</v>
      </c>
      <c r="C66" s="8" t="n">
        <v>1.387</v>
      </c>
      <c r="D66" s="8" t="n">
        <v>3.562</v>
      </c>
      <c r="E66" s="8" t="n">
        <v>3.922</v>
      </c>
      <c r="F66" s="8" t="n">
        <v>2.496</v>
      </c>
      <c r="G66" s="8" t="n">
        <v>2.114</v>
      </c>
      <c r="H66" s="8" t="n">
        <v>0.5</v>
      </c>
      <c r="I66" s="8" t="n">
        <v>1.019</v>
      </c>
      <c r="J66" s="8" t="n">
        <v>2.577</v>
      </c>
    </row>
    <row r="67" customFormat="false" ht="15" hidden="false" customHeight="false" outlineLevel="0" collapsed="false">
      <c r="A67" s="7" t="s">
        <v>75</v>
      </c>
      <c r="B67" s="8" t="n">
        <v>3.467</v>
      </c>
      <c r="C67" s="8" t="n">
        <v>0.161</v>
      </c>
      <c r="D67" s="8" t="n">
        <v>0.079</v>
      </c>
      <c r="E67" s="8" t="n">
        <v>3.485</v>
      </c>
      <c r="F67" s="8" t="n">
        <v>0.009</v>
      </c>
      <c r="G67" s="8" t="n">
        <v>0.041</v>
      </c>
      <c r="H67" s="8" t="n">
        <v>0.088</v>
      </c>
      <c r="I67" s="8" t="n">
        <v>0.132</v>
      </c>
      <c r="J67" s="8" t="n">
        <v>0.253</v>
      </c>
    </row>
    <row r="68" customFormat="false" ht="15" hidden="false" customHeight="false" outlineLevel="0" collapsed="false">
      <c r="A68" s="7" t="s">
        <v>76</v>
      </c>
      <c r="B68" s="8" t="n">
        <v>0.002</v>
      </c>
      <c r="C68" s="8" t="n">
        <v>0.019</v>
      </c>
      <c r="D68" s="8" t="n">
        <v>0.087</v>
      </c>
      <c r="E68" s="8" t="n">
        <v>0.002</v>
      </c>
      <c r="F68" s="8" t="n">
        <v>0.011</v>
      </c>
      <c r="G68" s="8" t="n">
        <v>0.143</v>
      </c>
      <c r="H68" s="8" t="n">
        <v>0.032</v>
      </c>
      <c r="I68" s="8" t="n">
        <v>0.135</v>
      </c>
      <c r="J68" s="8" t="n">
        <v>0.139</v>
      </c>
    </row>
    <row r="69" customFormat="false" ht="15" hidden="false" customHeight="false" outlineLevel="0" collapsed="false">
      <c r="A69" s="7" t="s">
        <v>77</v>
      </c>
      <c r="B69" s="8" t="n">
        <v>39.954</v>
      </c>
      <c r="C69" s="8" t="n">
        <v>23.256</v>
      </c>
      <c r="D69" s="8" t="n">
        <v>23.139</v>
      </c>
      <c r="E69" s="8" t="n">
        <v>13.435</v>
      </c>
      <c r="F69" s="8" t="n">
        <v>23.35</v>
      </c>
      <c r="G69" s="8" t="n">
        <v>5.386</v>
      </c>
      <c r="H69" s="8" t="n">
        <v>11.079</v>
      </c>
      <c r="I69" s="8" t="n">
        <v>18.184</v>
      </c>
      <c r="J69" s="8" t="n">
        <v>9.978</v>
      </c>
    </row>
    <row r="70" customFormat="false" ht="15" hidden="false" customHeight="false" outlineLevel="0" collapsed="false">
      <c r="A70" s="7" t="s">
        <v>78</v>
      </c>
      <c r="B70" s="8" t="n">
        <v>4.764</v>
      </c>
      <c r="C70" s="8" t="n">
        <v>3.031</v>
      </c>
      <c r="D70" s="8" t="n">
        <v>7.248</v>
      </c>
      <c r="E70" s="8" t="n">
        <v>2.024</v>
      </c>
      <c r="F70" s="8" t="n">
        <v>4.368</v>
      </c>
      <c r="G70" s="8" t="n">
        <v>6.121</v>
      </c>
      <c r="H70" s="8" t="n">
        <v>2.76</v>
      </c>
      <c r="I70" s="8" t="n">
        <v>5.123</v>
      </c>
      <c r="J70" s="8" t="n">
        <v>5.727</v>
      </c>
    </row>
    <row r="71" customFormat="false" ht="15" hidden="false" customHeight="false" outlineLevel="0" collapsed="false">
      <c r="A71" s="7" t="s">
        <v>79</v>
      </c>
      <c r="B71" s="8" t="n">
        <v>8.271</v>
      </c>
      <c r="C71" s="8" t="n">
        <v>0.047</v>
      </c>
      <c r="D71" s="8" t="n">
        <v>0.024</v>
      </c>
      <c r="E71" s="8" t="n">
        <v>1.527</v>
      </c>
      <c r="F71" s="8" t="n">
        <v>0.013</v>
      </c>
      <c r="G71" s="8" t="n">
        <v>0.169</v>
      </c>
      <c r="H71" s="8" t="n">
        <v>0</v>
      </c>
      <c r="I71" s="8" t="n">
        <v>1.247</v>
      </c>
      <c r="J71" s="8" t="n">
        <v>4.833</v>
      </c>
    </row>
    <row r="72" customFormat="false" ht="15" hidden="false" customHeight="false" outlineLevel="0" collapsed="false">
      <c r="A72" s="7" t="s">
        <v>80</v>
      </c>
      <c r="B72" s="8" t="n">
        <v>115.516</v>
      </c>
      <c r="C72" s="8" t="n">
        <v>17.04</v>
      </c>
      <c r="D72" s="8" t="n">
        <v>26.332</v>
      </c>
      <c r="E72" s="8" t="n">
        <v>33.907</v>
      </c>
      <c r="F72" s="8" t="n">
        <v>20.309</v>
      </c>
      <c r="G72" s="8" t="n">
        <v>10.192</v>
      </c>
      <c r="H72" s="8" t="n">
        <v>36.223</v>
      </c>
      <c r="I72" s="8" t="n">
        <v>31.37</v>
      </c>
      <c r="J72" s="8" t="n">
        <v>24.303</v>
      </c>
    </row>
    <row r="73" customFormat="false" ht="15" hidden="false" customHeight="false" outlineLevel="0" collapsed="false">
      <c r="A73" s="7" t="s">
        <v>81</v>
      </c>
      <c r="B73" s="8" t="n">
        <v>0</v>
      </c>
      <c r="C73" s="8" t="n">
        <v>1.471</v>
      </c>
      <c r="D73" s="8" t="n">
        <v>0.535</v>
      </c>
      <c r="E73" s="8" t="n">
        <v>0.085</v>
      </c>
      <c r="F73" s="8" t="n">
        <v>0.315</v>
      </c>
      <c r="G73" s="8" t="n">
        <v>0.119</v>
      </c>
      <c r="H73" s="8" t="n">
        <v>0</v>
      </c>
      <c r="I73" s="8" t="n">
        <v>0.26</v>
      </c>
      <c r="J73" s="8" t="n">
        <v>0.439</v>
      </c>
    </row>
    <row r="74" customFormat="false" ht="15" hidden="false" customHeight="false" outlineLevel="0" collapsed="false">
      <c r="A74" s="7" t="s">
        <v>82</v>
      </c>
      <c r="B74" s="8" t="n">
        <v>0.035</v>
      </c>
      <c r="C74" s="8" t="n">
        <v>0</v>
      </c>
      <c r="D74" s="8" t="n">
        <v>0.103</v>
      </c>
      <c r="E74" s="8" t="n">
        <v>0.108</v>
      </c>
      <c r="F74" s="8" t="n">
        <v>0.006</v>
      </c>
      <c r="G74" s="8" t="n">
        <v>0</v>
      </c>
      <c r="H74" s="8" t="n">
        <v>0</v>
      </c>
      <c r="I74" s="8" t="n">
        <v>2.898</v>
      </c>
      <c r="J74" s="8" t="n">
        <v>7.236</v>
      </c>
    </row>
    <row r="75" customFormat="false" ht="15" hidden="false" customHeight="false" outlineLevel="0" collapsed="false">
      <c r="A75" s="7" t="s">
        <v>83</v>
      </c>
      <c r="B75" s="8" t="n">
        <v>0</v>
      </c>
      <c r="C75" s="8" t="n">
        <v>0</v>
      </c>
      <c r="D75" s="8" t="n">
        <v>0</v>
      </c>
      <c r="E75" s="8" t="n">
        <v>0</v>
      </c>
      <c r="F75" s="8" t="n">
        <v>0</v>
      </c>
      <c r="G75" s="8" t="n">
        <v>0</v>
      </c>
      <c r="H75" s="8" t="n">
        <v>7.947</v>
      </c>
      <c r="I75" s="8" t="n">
        <v>13.562</v>
      </c>
      <c r="J75" s="8" t="n">
        <v>60.174</v>
      </c>
    </row>
    <row r="76" customFormat="false" ht="15" hidden="false" customHeight="false" outlineLevel="0" collapsed="false">
      <c r="A76" s="7" t="s">
        <v>84</v>
      </c>
      <c r="B76" s="8" t="n">
        <v>35.569</v>
      </c>
      <c r="C76" s="8" t="n">
        <v>12.268</v>
      </c>
      <c r="D76" s="8" t="n">
        <v>29.319</v>
      </c>
      <c r="E76" s="8" t="n">
        <v>9.013</v>
      </c>
      <c r="F76" s="8" t="n">
        <v>5.37</v>
      </c>
      <c r="G76" s="8" t="n">
        <v>23.277</v>
      </c>
      <c r="H76" s="8" t="n">
        <v>3.444</v>
      </c>
      <c r="I76" s="8" t="n">
        <v>11.155</v>
      </c>
      <c r="J76" s="8" t="n">
        <v>36.984</v>
      </c>
    </row>
    <row r="77" customFormat="false" ht="15" hidden="false" customHeight="false" outlineLevel="0" collapsed="false">
      <c r="A77" s="7" t="s">
        <v>85</v>
      </c>
      <c r="B77" s="8" t="n">
        <v>1.072</v>
      </c>
      <c r="C77" s="8" t="n">
        <v>1.751</v>
      </c>
      <c r="D77" s="8" t="n">
        <v>0.816</v>
      </c>
      <c r="E77" s="8" t="n">
        <v>2.623</v>
      </c>
      <c r="F77" s="8" t="n">
        <v>1.886</v>
      </c>
      <c r="G77" s="8" t="n">
        <v>0.478</v>
      </c>
      <c r="H77" s="8" t="n">
        <v>0.416</v>
      </c>
      <c r="I77" s="8" t="n">
        <v>1.039</v>
      </c>
      <c r="J77" s="8" t="n">
        <v>1.977</v>
      </c>
    </row>
    <row r="78" customFormat="false" ht="15" hidden="false" customHeight="false" outlineLevel="0" collapsed="false">
      <c r="A78" s="7" t="s">
        <v>86</v>
      </c>
      <c r="B78" s="8" t="n">
        <v>2.6</v>
      </c>
      <c r="C78" s="8" t="n">
        <v>3.517</v>
      </c>
      <c r="D78" s="8" t="n">
        <v>2.392</v>
      </c>
      <c r="E78" s="8" t="n">
        <v>4.963</v>
      </c>
      <c r="F78" s="8" t="n">
        <v>2.484</v>
      </c>
      <c r="G78" s="8" t="n">
        <v>0.221</v>
      </c>
      <c r="H78" s="8" t="n">
        <v>0.185</v>
      </c>
      <c r="I78" s="8" t="n">
        <v>0.601</v>
      </c>
      <c r="J78" s="8" t="n">
        <v>1.031</v>
      </c>
    </row>
    <row r="79" customFormat="false" ht="15" hidden="false" customHeight="false" outlineLevel="0" collapsed="false">
      <c r="A79" s="7" t="s">
        <v>87</v>
      </c>
      <c r="B79" s="8" t="n">
        <v>57.086</v>
      </c>
      <c r="C79" s="8" t="n">
        <v>17.348</v>
      </c>
      <c r="D79" s="8" t="n">
        <v>4.082</v>
      </c>
      <c r="E79" s="8" t="n">
        <v>32.231</v>
      </c>
      <c r="F79" s="8" t="n">
        <v>7.775</v>
      </c>
      <c r="G79" s="8" t="n">
        <v>2.157</v>
      </c>
      <c r="H79" s="8" t="n">
        <v>0.857</v>
      </c>
      <c r="I79" s="8" t="n">
        <v>3.76</v>
      </c>
      <c r="J79" s="8" t="n">
        <v>10.927</v>
      </c>
    </row>
    <row r="80" customFormat="false" ht="15" hidden="false" customHeight="false" outlineLevel="0" collapsed="false">
      <c r="A80" s="7" t="s">
        <v>88</v>
      </c>
      <c r="B80" s="8" t="n">
        <v>6.935</v>
      </c>
      <c r="C80" s="8" t="n">
        <v>8.268</v>
      </c>
      <c r="D80" s="8" t="n">
        <v>9.501</v>
      </c>
      <c r="E80" s="8" t="n">
        <v>17.534</v>
      </c>
      <c r="F80" s="8" t="n">
        <v>8.265</v>
      </c>
      <c r="G80" s="8" t="n">
        <v>8.075</v>
      </c>
      <c r="H80" s="8" t="n">
        <v>3.607</v>
      </c>
      <c r="I80" s="8" t="n">
        <v>9.635</v>
      </c>
      <c r="J80" s="8" t="n">
        <v>12.361</v>
      </c>
    </row>
    <row r="81" customFormat="false" ht="15" hidden="false" customHeight="false" outlineLevel="0" collapsed="false">
      <c r="A81" s="7" t="s">
        <v>89</v>
      </c>
      <c r="B81" s="8" t="n">
        <v>0.027</v>
      </c>
      <c r="C81" s="8" t="n">
        <v>0</v>
      </c>
      <c r="D81" s="8" t="n">
        <v>0.318</v>
      </c>
      <c r="E81" s="8" t="n">
        <v>0.664</v>
      </c>
      <c r="F81" s="8" t="n">
        <v>29.838</v>
      </c>
      <c r="G81" s="8" t="n">
        <v>38.697</v>
      </c>
      <c r="H81" s="8" t="n">
        <v>0</v>
      </c>
      <c r="I81" s="8" t="n">
        <v>0.18</v>
      </c>
      <c r="J81" s="8" t="n">
        <v>0.117</v>
      </c>
    </row>
    <row r="82" customFormat="false" ht="15" hidden="false" customHeight="false" outlineLevel="0" collapsed="false">
      <c r="A82" s="7" t="s">
        <v>90</v>
      </c>
      <c r="B82" s="8" t="n">
        <v>0.347</v>
      </c>
      <c r="C82" s="8" t="n">
        <v>3.627</v>
      </c>
      <c r="D82" s="8" t="n">
        <v>0.072</v>
      </c>
      <c r="E82" s="8" t="n">
        <v>4.106</v>
      </c>
      <c r="F82" s="8" t="n">
        <v>1.884</v>
      </c>
      <c r="G82" s="8" t="n">
        <v>0.969</v>
      </c>
      <c r="H82" s="8" t="n">
        <v>0.547</v>
      </c>
      <c r="I82" s="8" t="n">
        <v>0.105</v>
      </c>
      <c r="J82" s="8" t="n">
        <v>0.184</v>
      </c>
    </row>
    <row r="83" customFormat="false" ht="15" hidden="false" customHeight="false" outlineLevel="0" collapsed="false">
      <c r="A83" s="7" t="s">
        <v>91</v>
      </c>
      <c r="B83" s="8" t="n">
        <v>21.92</v>
      </c>
      <c r="C83" s="8" t="n">
        <v>6.86</v>
      </c>
      <c r="D83" s="8" t="n">
        <v>2.266</v>
      </c>
      <c r="E83" s="8" t="n">
        <v>17.247</v>
      </c>
      <c r="F83" s="8" t="n">
        <v>2.92</v>
      </c>
      <c r="G83" s="8" t="n">
        <v>10.236</v>
      </c>
      <c r="H83" s="8" t="n">
        <v>0.26</v>
      </c>
      <c r="I83" s="8" t="n">
        <v>1.135</v>
      </c>
      <c r="J83" s="8" t="n">
        <v>1.171</v>
      </c>
    </row>
    <row r="84" customFormat="false" ht="15" hidden="false" customHeight="false" outlineLevel="0" collapsed="false">
      <c r="A84" s="7" t="s">
        <v>92</v>
      </c>
      <c r="B84" s="8" t="n">
        <v>5.347</v>
      </c>
      <c r="C84" s="8" t="n">
        <v>0.532</v>
      </c>
      <c r="D84" s="8" t="n">
        <v>3.46</v>
      </c>
      <c r="E84" s="8" t="n">
        <v>9.436</v>
      </c>
      <c r="F84" s="8" t="n">
        <v>0.28</v>
      </c>
      <c r="G84" s="8" t="n">
        <v>6.897</v>
      </c>
      <c r="H84" s="8" t="n">
        <v>1.097</v>
      </c>
      <c r="I84" s="8" t="n">
        <v>1.279</v>
      </c>
      <c r="J84" s="8" t="n">
        <v>2.282</v>
      </c>
    </row>
    <row r="85" customFormat="false" ht="15" hidden="false" customHeight="false" outlineLevel="0" collapsed="false">
      <c r="A85" s="7" t="s">
        <v>93</v>
      </c>
      <c r="B85" s="8" t="n">
        <v>0.735</v>
      </c>
      <c r="C85" s="8" t="n">
        <v>1.138</v>
      </c>
      <c r="D85" s="8" t="n">
        <v>0.246</v>
      </c>
      <c r="E85" s="8" t="n">
        <v>5.51</v>
      </c>
      <c r="F85" s="8" t="n">
        <v>12.174</v>
      </c>
      <c r="G85" s="8" t="n">
        <v>0.03</v>
      </c>
      <c r="H85" s="8" t="n">
        <v>0</v>
      </c>
      <c r="I85" s="8" t="n">
        <v>0.019</v>
      </c>
      <c r="J85" s="8" t="n">
        <v>0.08</v>
      </c>
    </row>
    <row r="86" customFormat="false" ht="15" hidden="false" customHeight="false" outlineLevel="0" collapsed="false">
      <c r="A86" s="7" t="s">
        <v>94</v>
      </c>
      <c r="B86" s="8" t="n">
        <v>0.078</v>
      </c>
      <c r="C86" s="8" t="n">
        <v>17.901</v>
      </c>
      <c r="D86" s="8" t="n">
        <v>1.442</v>
      </c>
      <c r="E86" s="8" t="n">
        <v>5.548</v>
      </c>
      <c r="F86" s="8" t="n">
        <v>4.84</v>
      </c>
      <c r="G86" s="8" t="n">
        <v>2.565</v>
      </c>
      <c r="H86" s="8" t="n">
        <v>0.753</v>
      </c>
      <c r="I86" s="8" t="n">
        <v>2.606</v>
      </c>
      <c r="J86" s="8" t="n">
        <v>12.625</v>
      </c>
    </row>
    <row r="87" customFormat="false" ht="15" hidden="false" customHeight="false" outlineLevel="0" collapsed="false">
      <c r="A87" s="7" t="s">
        <v>95</v>
      </c>
      <c r="B87" s="8" t="n">
        <v>0</v>
      </c>
      <c r="C87" s="8" t="n">
        <v>0</v>
      </c>
      <c r="D87" s="8" t="n">
        <v>0</v>
      </c>
      <c r="E87" s="8" t="n">
        <v>0</v>
      </c>
      <c r="F87" s="8" t="n">
        <v>0</v>
      </c>
      <c r="G87" s="8" t="n">
        <v>0</v>
      </c>
      <c r="H87" s="8" t="n">
        <v>0</v>
      </c>
      <c r="I87" s="8" t="n">
        <v>0.034</v>
      </c>
      <c r="J87" s="8" t="n">
        <v>0</v>
      </c>
    </row>
    <row r="88" customFormat="false" ht="15" hidden="false" customHeight="false" outlineLevel="0" collapsed="false">
      <c r="A88" s="7" t="s">
        <v>96</v>
      </c>
      <c r="B88" s="8" t="n">
        <v>0.13</v>
      </c>
      <c r="C88" s="8" t="n">
        <v>0.671</v>
      </c>
      <c r="D88" s="8" t="n">
        <v>0.509</v>
      </c>
      <c r="E88" s="8" t="n">
        <v>1.56</v>
      </c>
      <c r="F88" s="8" t="n">
        <v>0.436</v>
      </c>
      <c r="G88" s="8" t="n">
        <v>0.19</v>
      </c>
      <c r="H88" s="8" t="n">
        <v>0.534</v>
      </c>
      <c r="I88" s="8" t="n">
        <v>2.685</v>
      </c>
      <c r="J88" s="8" t="n">
        <v>3.984</v>
      </c>
    </row>
    <row r="89" customFormat="false" ht="15" hidden="false" customHeight="false" outlineLevel="0" collapsed="false">
      <c r="A89" s="7" t="s">
        <v>97</v>
      </c>
      <c r="B89" s="8" t="n">
        <v>1.029</v>
      </c>
      <c r="C89" s="8" t="n">
        <v>12.88</v>
      </c>
      <c r="D89" s="8" t="n">
        <v>11.534</v>
      </c>
      <c r="E89" s="8" t="n">
        <v>3.459</v>
      </c>
      <c r="F89" s="8" t="n">
        <v>31.573</v>
      </c>
      <c r="G89" s="8" t="n">
        <v>9.899</v>
      </c>
      <c r="H89" s="8" t="n">
        <v>2.088</v>
      </c>
      <c r="I89" s="8" t="n">
        <v>13.02</v>
      </c>
      <c r="J89" s="8" t="n">
        <v>42.644</v>
      </c>
    </row>
    <row r="90" customFormat="false" ht="15" hidden="false" customHeight="false" outlineLevel="0" collapsed="false">
      <c r="A90" s="7" t="s">
        <v>98</v>
      </c>
      <c r="B90" s="8" t="n">
        <v>1.107</v>
      </c>
      <c r="C90" s="8" t="n">
        <v>19.598</v>
      </c>
      <c r="D90" s="8" t="n">
        <v>42.536</v>
      </c>
      <c r="E90" s="8" t="n">
        <v>7.564</v>
      </c>
      <c r="F90" s="8" t="n">
        <v>52.468</v>
      </c>
      <c r="G90" s="8" t="n">
        <v>1.656</v>
      </c>
      <c r="H90" s="8" t="n">
        <v>0.421</v>
      </c>
      <c r="I90" s="8" t="n">
        <v>2.39</v>
      </c>
      <c r="J90" s="8" t="n">
        <v>2.055</v>
      </c>
    </row>
    <row r="91" customFormat="false" ht="15" hidden="false" customHeight="false" outlineLevel="0" collapsed="false">
      <c r="A91" s="7" t="s">
        <v>99</v>
      </c>
      <c r="B91" s="8" t="n">
        <v>0.015</v>
      </c>
      <c r="C91" s="8" t="n">
        <v>0.317</v>
      </c>
      <c r="D91" s="8" t="n">
        <v>0.197</v>
      </c>
      <c r="E91" s="8" t="n">
        <v>2.219</v>
      </c>
      <c r="F91" s="8" t="n">
        <v>0.093</v>
      </c>
      <c r="G91" s="8" t="n">
        <v>0.085</v>
      </c>
      <c r="H91" s="8" t="n">
        <v>2.297</v>
      </c>
      <c r="I91" s="8" t="n">
        <v>0.515</v>
      </c>
      <c r="J91" s="8" t="n">
        <v>4.037</v>
      </c>
    </row>
    <row r="92" customFormat="false" ht="15" hidden="false" customHeight="false" outlineLevel="0" collapsed="false">
      <c r="A92" s="7" t="s">
        <v>100</v>
      </c>
      <c r="B92" s="8" t="n">
        <v>0</v>
      </c>
      <c r="C92" s="8" t="n">
        <v>0.139</v>
      </c>
      <c r="D92" s="8" t="n">
        <v>0.011</v>
      </c>
      <c r="E92" s="8" t="n">
        <v>6.866</v>
      </c>
      <c r="F92" s="8" t="n">
        <v>0.871</v>
      </c>
      <c r="G92" s="8" t="n">
        <v>0.062</v>
      </c>
      <c r="H92" s="8" t="n">
        <v>0</v>
      </c>
      <c r="I92" s="8" t="n">
        <v>0.109</v>
      </c>
      <c r="J92" s="8" t="n">
        <v>0.023</v>
      </c>
    </row>
    <row r="93" customFormat="false" ht="15" hidden="false" customHeight="false" outlineLevel="0" collapsed="false">
      <c r="A93" s="7" t="s">
        <v>101</v>
      </c>
      <c r="B93" s="8" t="n">
        <v>0.031</v>
      </c>
      <c r="C93" s="8" t="n">
        <v>0.031</v>
      </c>
      <c r="D93" s="8" t="n">
        <v>0</v>
      </c>
      <c r="E93" s="8" t="n">
        <v>0.01</v>
      </c>
      <c r="F93" s="8" t="n">
        <v>0</v>
      </c>
      <c r="G93" s="8" t="n">
        <v>0.013</v>
      </c>
      <c r="H93" s="8" t="n">
        <v>0.226</v>
      </c>
      <c r="I93" s="8" t="n">
        <v>0.063</v>
      </c>
      <c r="J93" s="8" t="n">
        <v>0.077</v>
      </c>
    </row>
    <row r="94" customFormat="false" ht="15" hidden="false" customHeight="false" outlineLevel="0" collapsed="false">
      <c r="A94" s="7" t="s">
        <v>102</v>
      </c>
      <c r="B94" s="8" t="n">
        <v>0</v>
      </c>
      <c r="C94" s="8" t="n">
        <v>0.341</v>
      </c>
      <c r="D94" s="8" t="n">
        <v>0</v>
      </c>
      <c r="E94" s="8" t="n">
        <v>0.02</v>
      </c>
      <c r="F94" s="8" t="n">
        <v>0.026</v>
      </c>
      <c r="G94" s="8" t="n">
        <v>1.047</v>
      </c>
      <c r="H94" s="8" t="n">
        <v>0.497</v>
      </c>
      <c r="I94" s="8" t="n">
        <v>1.34</v>
      </c>
      <c r="J94" s="8" t="n">
        <v>3.056</v>
      </c>
    </row>
    <row r="95" customFormat="false" ht="15" hidden="false" customHeight="false" outlineLevel="0" collapsed="false">
      <c r="A95" s="7" t="s">
        <v>103</v>
      </c>
      <c r="B95" s="8" t="n">
        <v>0</v>
      </c>
      <c r="C95" s="8" t="n">
        <v>0.192</v>
      </c>
      <c r="D95" s="8" t="n">
        <v>0</v>
      </c>
      <c r="E95" s="8" t="n">
        <v>0</v>
      </c>
      <c r="F95" s="8" t="n">
        <v>0.142</v>
      </c>
      <c r="G95" s="8" t="n">
        <v>1.42</v>
      </c>
      <c r="H95" s="8" t="n">
        <v>0.04</v>
      </c>
      <c r="I95" s="8" t="n">
        <v>0.735</v>
      </c>
      <c r="J95" s="8" t="n">
        <v>1.208</v>
      </c>
    </row>
    <row r="96" customFormat="false" ht="15" hidden="false" customHeight="false" outlineLevel="0" collapsed="false">
      <c r="A96" s="7" t="s">
        <v>104</v>
      </c>
      <c r="B96" s="8" t="n">
        <v>0.314</v>
      </c>
      <c r="C96" s="8" t="n">
        <v>10.477</v>
      </c>
      <c r="D96" s="8" t="n">
        <v>11.286</v>
      </c>
      <c r="E96" s="8" t="n">
        <v>4.783</v>
      </c>
      <c r="F96" s="8" t="n">
        <v>18.678</v>
      </c>
      <c r="G96" s="8" t="n">
        <v>24.449</v>
      </c>
      <c r="H96" s="8" t="n">
        <v>2.811</v>
      </c>
      <c r="I96" s="8" t="n">
        <v>2.442</v>
      </c>
      <c r="J96" s="8" t="n">
        <v>1.408</v>
      </c>
    </row>
    <row r="97" customFormat="false" ht="15" hidden="false" customHeight="false" outlineLevel="0" collapsed="false">
      <c r="A97" s="7" t="s">
        <v>105</v>
      </c>
      <c r="B97" s="8" t="n">
        <v>0.111</v>
      </c>
      <c r="C97" s="8" t="n">
        <v>0.043</v>
      </c>
      <c r="D97" s="8" t="n">
        <v>0.161</v>
      </c>
      <c r="E97" s="8" t="n">
        <v>0</v>
      </c>
      <c r="F97" s="8" t="n">
        <v>0.07</v>
      </c>
      <c r="G97" s="8" t="n">
        <v>0</v>
      </c>
      <c r="H97" s="8" t="n">
        <v>0.431</v>
      </c>
      <c r="I97" s="8" t="n">
        <v>0</v>
      </c>
      <c r="J97" s="8" t="n">
        <v>0.261</v>
      </c>
    </row>
    <row r="98" customFormat="false" ht="15" hidden="false" customHeight="false" outlineLevel="0" collapsed="false">
      <c r="A98" s="7" t="s">
        <v>106</v>
      </c>
      <c r="B98" s="8" t="n">
        <v>3.672</v>
      </c>
      <c r="C98" s="8" t="n">
        <v>4.783</v>
      </c>
      <c r="D98" s="8" t="n">
        <v>6.689</v>
      </c>
      <c r="E98" s="8" t="n">
        <v>2.015</v>
      </c>
      <c r="F98" s="8" t="n">
        <v>3.153</v>
      </c>
      <c r="G98" s="8" t="n">
        <v>3.928</v>
      </c>
      <c r="H98" s="8" t="n">
        <v>4.916</v>
      </c>
      <c r="I98" s="8" t="n">
        <v>7.77</v>
      </c>
      <c r="J98" s="8" t="n">
        <v>3.727</v>
      </c>
    </row>
    <row r="99" customFormat="false" ht="15" hidden="false" customHeight="false" outlineLevel="0" collapsed="false">
      <c r="A99" s="7" t="s">
        <v>107</v>
      </c>
      <c r="B99" s="8" t="n">
        <v>0.924</v>
      </c>
      <c r="C99" s="8" t="n">
        <v>0.506</v>
      </c>
      <c r="D99" s="8" t="n">
        <v>0.601</v>
      </c>
      <c r="E99" s="8" t="n">
        <v>0.452</v>
      </c>
      <c r="F99" s="8" t="n">
        <v>0.576</v>
      </c>
      <c r="G99" s="8" t="n">
        <v>0.68</v>
      </c>
      <c r="H99" s="8" t="n">
        <v>0.404</v>
      </c>
      <c r="I99" s="8" t="n">
        <v>0.272</v>
      </c>
      <c r="J99" s="8" t="n">
        <v>0.408</v>
      </c>
    </row>
    <row r="100" customFormat="false" ht="15" hidden="false" customHeight="false" outlineLevel="0" collapsed="false">
      <c r="A100" s="7" t="s">
        <v>108</v>
      </c>
      <c r="B100" s="8" t="n">
        <v>0</v>
      </c>
      <c r="C100" s="8" t="n">
        <v>0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1.961</v>
      </c>
      <c r="I100" s="8" t="n">
        <v>0.169</v>
      </c>
      <c r="J100" s="8" t="n">
        <v>2.114</v>
      </c>
    </row>
    <row r="101" customFormat="false" ht="15" hidden="false" customHeight="false" outlineLevel="0" collapsed="false">
      <c r="A101" s="7" t="s">
        <v>109</v>
      </c>
      <c r="B101" s="8" t="n">
        <v>0</v>
      </c>
      <c r="C101" s="8" t="n">
        <v>0.013</v>
      </c>
      <c r="D101" s="8" t="n">
        <v>0.102</v>
      </c>
      <c r="E101" s="8" t="n">
        <v>1.221</v>
      </c>
      <c r="F101" s="8" t="n">
        <v>0.14</v>
      </c>
      <c r="G101" s="8" t="n">
        <v>0.035</v>
      </c>
      <c r="H101" s="8" t="n">
        <v>0</v>
      </c>
      <c r="I101" s="8" t="n">
        <v>0</v>
      </c>
      <c r="J101" s="8" t="n">
        <v>0</v>
      </c>
    </row>
    <row r="102" customFormat="false" ht="15" hidden="false" customHeight="false" outlineLevel="0" collapsed="false">
      <c r="A102" s="7" t="s">
        <v>110</v>
      </c>
      <c r="B102" s="8" t="n">
        <v>0</v>
      </c>
      <c r="C102" s="8" t="n">
        <v>0.007</v>
      </c>
      <c r="D102" s="8" t="n">
        <v>0</v>
      </c>
      <c r="E102" s="8" t="n">
        <v>0.119</v>
      </c>
      <c r="F102" s="8" t="n">
        <v>4.723</v>
      </c>
      <c r="G102" s="8" t="n">
        <v>4.001</v>
      </c>
      <c r="H102" s="8" t="n">
        <v>1.326</v>
      </c>
      <c r="I102" s="8" t="n">
        <v>2.209</v>
      </c>
      <c r="J102" s="8" t="n">
        <v>0.747</v>
      </c>
    </row>
    <row r="103" customFormat="false" ht="15" hidden="false" customHeight="false" outlineLevel="0" collapsed="false">
      <c r="A103" s="7" t="s">
        <v>111</v>
      </c>
      <c r="B103" s="8" t="n">
        <v>0.083</v>
      </c>
      <c r="C103" s="8" t="n">
        <v>0.039</v>
      </c>
      <c r="D103" s="8" t="n">
        <v>0.266</v>
      </c>
      <c r="E103" s="8" t="n">
        <v>0.025</v>
      </c>
      <c r="F103" s="8" t="n">
        <v>0.006</v>
      </c>
      <c r="G103" s="8" t="n">
        <v>0.084</v>
      </c>
      <c r="H103" s="8" t="n">
        <v>0.134</v>
      </c>
      <c r="I103" s="8" t="n">
        <v>0.009</v>
      </c>
      <c r="J103" s="8" t="n">
        <v>0.095</v>
      </c>
    </row>
    <row r="104" customFormat="false" ht="15" hidden="false" customHeight="false" outlineLevel="0" collapsed="false">
      <c r="A104" s="7" t="s">
        <v>112</v>
      </c>
      <c r="B104" s="8" t="n">
        <v>0.004</v>
      </c>
      <c r="C104" s="8" t="n">
        <v>0.105</v>
      </c>
      <c r="D104" s="8" t="n">
        <v>0.281</v>
      </c>
      <c r="E104" s="8" t="n">
        <v>0.028</v>
      </c>
      <c r="F104" s="8" t="n">
        <v>0.074</v>
      </c>
      <c r="G104" s="8" t="n">
        <v>0.041</v>
      </c>
      <c r="H104" s="8" t="n">
        <v>0.092</v>
      </c>
      <c r="I104" s="8" t="n">
        <v>0.077</v>
      </c>
      <c r="J104" s="8" t="n">
        <v>0.201</v>
      </c>
    </row>
    <row r="105" customFormat="false" ht="15" hidden="false" customHeight="false" outlineLevel="0" collapsed="false">
      <c r="A105" s="7" t="s">
        <v>113</v>
      </c>
      <c r="B105" s="8" t="n">
        <v>0.013</v>
      </c>
      <c r="C105" s="8" t="n">
        <v>0.135</v>
      </c>
      <c r="D105" s="8" t="n">
        <v>0.304</v>
      </c>
      <c r="E105" s="8" t="n">
        <v>0.198</v>
      </c>
      <c r="F105" s="8" t="n">
        <v>0.818</v>
      </c>
      <c r="G105" s="8" t="n">
        <v>0.336</v>
      </c>
      <c r="H105" s="8" t="n">
        <v>10.527</v>
      </c>
      <c r="I105" s="8" t="n">
        <v>24.05</v>
      </c>
      <c r="J105" s="8" t="n">
        <v>4.165</v>
      </c>
    </row>
    <row r="106" customFormat="false" ht="15" hidden="false" customHeight="false" outlineLevel="0" collapsed="false">
      <c r="A106" s="7" t="s">
        <v>114</v>
      </c>
      <c r="B106" s="8" t="n">
        <v>0</v>
      </c>
      <c r="C106" s="8" t="n">
        <v>0.43</v>
      </c>
      <c r="D106" s="8" t="n">
        <v>0.087</v>
      </c>
      <c r="E106" s="8" t="n">
        <v>0.174</v>
      </c>
      <c r="F106" s="8" t="n">
        <v>7.001</v>
      </c>
      <c r="G106" s="8" t="n">
        <v>7.643</v>
      </c>
      <c r="H106" s="8" t="n">
        <v>0</v>
      </c>
      <c r="I106" s="8" t="n">
        <v>0.414</v>
      </c>
      <c r="J106" s="8" t="n">
        <v>2.215</v>
      </c>
    </row>
    <row r="107" customFormat="false" ht="15" hidden="false" customHeight="false" outlineLevel="0" collapsed="false">
      <c r="A107" s="7" t="s">
        <v>115</v>
      </c>
      <c r="B107" s="8" t="n">
        <v>1.723</v>
      </c>
      <c r="C107" s="8" t="n">
        <v>0.222</v>
      </c>
      <c r="D107" s="8" t="n">
        <v>3.689</v>
      </c>
      <c r="E107" s="8" t="n">
        <v>1.514</v>
      </c>
      <c r="F107" s="8" t="n">
        <v>1.382</v>
      </c>
      <c r="G107" s="8" t="n">
        <v>0.382</v>
      </c>
      <c r="H107" s="8" t="n">
        <v>0.139</v>
      </c>
      <c r="I107" s="8" t="n">
        <v>0.051</v>
      </c>
      <c r="J107" s="8" t="n">
        <v>0.045</v>
      </c>
    </row>
    <row r="108" customFormat="false" ht="15" hidden="false" customHeight="false" outlineLevel="0" collapsed="false">
      <c r="A108" s="7" t="s">
        <v>116</v>
      </c>
      <c r="B108" s="8" t="n">
        <v>0.027</v>
      </c>
      <c r="C108" s="8" t="n">
        <v>0.09</v>
      </c>
      <c r="D108" s="8" t="n">
        <v>0.297</v>
      </c>
      <c r="E108" s="8" t="n">
        <v>0.042</v>
      </c>
      <c r="F108" s="8" t="n">
        <v>0.075</v>
      </c>
      <c r="G108" s="8" t="n">
        <v>0.001</v>
      </c>
      <c r="H108" s="8" t="n">
        <v>0.002</v>
      </c>
      <c r="I108" s="8" t="n">
        <v>0.04</v>
      </c>
      <c r="J108" s="8" t="n">
        <v>0</v>
      </c>
    </row>
    <row r="109" customFormat="false" ht="15" hidden="false" customHeight="false" outlineLevel="0" collapsed="false">
      <c r="A109" s="7" t="s">
        <v>117</v>
      </c>
      <c r="B109" s="8" t="n">
        <v>7.529</v>
      </c>
      <c r="C109" s="8" t="n">
        <v>6.811</v>
      </c>
      <c r="D109" s="8" t="n">
        <v>2.53</v>
      </c>
      <c r="E109" s="8" t="n">
        <v>117.848</v>
      </c>
      <c r="F109" s="8" t="n">
        <v>23.472</v>
      </c>
      <c r="G109" s="8" t="n">
        <v>0.791</v>
      </c>
      <c r="H109" s="8" t="n">
        <v>1.385</v>
      </c>
      <c r="I109" s="8" t="n">
        <v>1.305</v>
      </c>
      <c r="J109" s="8" t="n">
        <v>1.698</v>
      </c>
    </row>
    <row r="110" customFormat="false" ht="15" hidden="false" customHeight="false" outlineLevel="0" collapsed="false">
      <c r="A110" s="7" t="s">
        <v>118</v>
      </c>
      <c r="B110" s="8" t="n">
        <v>0</v>
      </c>
      <c r="C110" s="8" t="n">
        <v>0</v>
      </c>
      <c r="D110" s="8" t="n">
        <v>0</v>
      </c>
      <c r="E110" s="8" t="n">
        <v>0</v>
      </c>
      <c r="F110" s="8" t="n">
        <v>0.08</v>
      </c>
      <c r="G110" s="8" t="n">
        <v>0</v>
      </c>
      <c r="H110" s="8" t="n">
        <v>0</v>
      </c>
      <c r="I110" s="8" t="n">
        <v>0</v>
      </c>
      <c r="J110" s="8" t="n">
        <v>0</v>
      </c>
    </row>
    <row r="111" customFormat="false" ht="15" hidden="false" customHeight="false" outlineLevel="0" collapsed="false">
      <c r="A111" s="7" t="s">
        <v>119</v>
      </c>
      <c r="B111" s="8" t="n">
        <v>0.001</v>
      </c>
      <c r="C111" s="8" t="n">
        <v>0.049</v>
      </c>
      <c r="D111" s="8" t="n">
        <v>0.048</v>
      </c>
      <c r="E111" s="8" t="n">
        <v>1.725</v>
      </c>
      <c r="F111" s="8" t="n">
        <v>6.488</v>
      </c>
      <c r="G111" s="8" t="n">
        <v>3.762</v>
      </c>
      <c r="H111" s="8" t="n">
        <v>0.024</v>
      </c>
      <c r="I111" s="8" t="n">
        <v>0.01</v>
      </c>
      <c r="J111" s="8" t="n">
        <v>0.036</v>
      </c>
    </row>
    <row r="112" customFormat="false" ht="15" hidden="false" customHeight="false" outlineLevel="0" collapsed="false">
      <c r="A112" s="7" t="s">
        <v>120</v>
      </c>
      <c r="B112" s="8" t="n">
        <v>0.194</v>
      </c>
      <c r="C112" s="8" t="n">
        <v>1.765</v>
      </c>
      <c r="D112" s="8" t="n">
        <v>1.273</v>
      </c>
      <c r="E112" s="8" t="n">
        <v>0.455</v>
      </c>
      <c r="F112" s="8" t="n">
        <v>0.17</v>
      </c>
      <c r="G112" s="8" t="n">
        <v>0.764</v>
      </c>
      <c r="H112" s="8" t="n">
        <v>1.659</v>
      </c>
      <c r="I112" s="8" t="n">
        <v>1.29</v>
      </c>
      <c r="J112" s="8" t="n">
        <v>2.941</v>
      </c>
    </row>
    <row r="113" customFormat="false" ht="15" hidden="false" customHeight="false" outlineLevel="0" collapsed="false">
      <c r="A113" s="7" t="s">
        <v>121</v>
      </c>
      <c r="B113" s="8" t="n">
        <v>1.825</v>
      </c>
      <c r="C113" s="8" t="n">
        <v>6.431</v>
      </c>
      <c r="D113" s="8" t="n">
        <v>2.951</v>
      </c>
      <c r="E113" s="8" t="n">
        <v>2.679</v>
      </c>
      <c r="F113" s="8" t="n">
        <v>0.35</v>
      </c>
      <c r="G113" s="8" t="n">
        <v>0.598</v>
      </c>
      <c r="H113" s="8" t="n">
        <v>6.504</v>
      </c>
      <c r="I113" s="8" t="n">
        <v>5.444</v>
      </c>
      <c r="J113" s="8" t="n">
        <v>3.831</v>
      </c>
    </row>
    <row r="114" customFormat="false" ht="15" hidden="false" customHeight="false" outlineLevel="0" collapsed="false">
      <c r="A114" s="7" t="s">
        <v>122</v>
      </c>
      <c r="B114" s="8" t="n">
        <v>0.074</v>
      </c>
      <c r="C114" s="8" t="n">
        <v>0.011</v>
      </c>
      <c r="D114" s="8" t="n">
        <v>0</v>
      </c>
      <c r="E114" s="8" t="n">
        <v>1.199</v>
      </c>
      <c r="F114" s="8" t="n">
        <v>0.011</v>
      </c>
      <c r="G114" s="8" t="n">
        <v>0</v>
      </c>
      <c r="H114" s="8" t="n">
        <v>0.371</v>
      </c>
      <c r="I114" s="8" t="n">
        <v>0.196</v>
      </c>
      <c r="J114" s="8" t="n">
        <v>0.502</v>
      </c>
    </row>
    <row r="115" customFormat="false" ht="15.75" hidden="false" customHeight="false" outlineLevel="0" collapsed="false">
      <c r="A115" s="10" t="s">
        <v>123</v>
      </c>
      <c r="B115" s="11" t="n">
        <v>30.75</v>
      </c>
      <c r="C115" s="11" t="n">
        <v>12.301</v>
      </c>
      <c r="D115" s="11" t="n">
        <v>24.951</v>
      </c>
      <c r="E115" s="11" t="n">
        <v>20.318</v>
      </c>
      <c r="F115" s="11" t="n">
        <v>16.413</v>
      </c>
      <c r="G115" s="11" t="n">
        <v>11.887</v>
      </c>
      <c r="H115" s="11" t="n">
        <v>4.092</v>
      </c>
      <c r="I115" s="11" t="n">
        <v>3.109</v>
      </c>
      <c r="J115" s="11" t="n">
        <v>4.692</v>
      </c>
    </row>
    <row r="116" customFormat="false" ht="15" hidden="false" customHeight="false" outlineLevel="0" collapsed="false">
      <c r="A116" s="12"/>
      <c r="B116" s="13"/>
      <c r="C116" s="13"/>
      <c r="D116" s="13"/>
      <c r="E116" s="13"/>
      <c r="F116" s="13"/>
      <c r="G116" s="13"/>
      <c r="H116" s="13"/>
      <c r="I116" s="13"/>
      <c r="J116" s="13"/>
    </row>
    <row r="117" s="15" customFormat="true" ht="15" hidden="false" customHeight="false" outlineLevel="0" collapsed="false">
      <c r="A117" s="14" t="s">
        <v>124</v>
      </c>
      <c r="B117" s="14"/>
      <c r="C117" s="14"/>
      <c r="D117" s="14"/>
      <c r="E117" s="14"/>
      <c r="F117" s="14"/>
      <c r="G117" s="14"/>
      <c r="H117" s="14"/>
      <c r="I117" s="14"/>
      <c r="J117" s="14"/>
    </row>
    <row r="118" customFormat="false" ht="15" hidden="false" customHeight="false" outlineLevel="0" collapsed="false">
      <c r="A118" s="16" t="s">
        <v>1</v>
      </c>
      <c r="B118" s="17" t="s">
        <v>2</v>
      </c>
      <c r="C118" s="17" t="s">
        <v>3</v>
      </c>
      <c r="D118" s="17" t="s">
        <v>4</v>
      </c>
      <c r="E118" s="17" t="s">
        <v>5</v>
      </c>
      <c r="F118" s="17" t="s">
        <v>7</v>
      </c>
      <c r="G118" s="18" t="s">
        <v>6</v>
      </c>
      <c r="H118" s="17" t="s">
        <v>8</v>
      </c>
      <c r="I118" s="17" t="s">
        <v>9</v>
      </c>
      <c r="J118" s="17" t="s">
        <v>10</v>
      </c>
    </row>
    <row r="119" customFormat="false" ht="15" hidden="false" customHeight="false" outlineLevel="0" collapsed="false">
      <c r="A119" s="19" t="s">
        <v>125</v>
      </c>
      <c r="B119" s="20" t="n">
        <v>0</v>
      </c>
      <c r="C119" s="20" t="n">
        <v>0</v>
      </c>
      <c r="D119" s="20" t="n">
        <v>0</v>
      </c>
      <c r="E119" s="20" t="n">
        <v>0</v>
      </c>
      <c r="F119" s="20" t="n">
        <v>0</v>
      </c>
      <c r="G119" s="20" t="n">
        <v>0</v>
      </c>
      <c r="H119" s="20" t="n">
        <v>0</v>
      </c>
      <c r="I119" s="20" t="n">
        <v>0</v>
      </c>
      <c r="J119" s="20" t="n">
        <v>0</v>
      </c>
    </row>
    <row r="120" customFormat="false" ht="15" hidden="false" customHeight="false" outlineLevel="0" collapsed="false">
      <c r="A120" s="19" t="s">
        <v>126</v>
      </c>
      <c r="B120" s="20" t="n">
        <v>0</v>
      </c>
      <c r="C120" s="20" t="n">
        <v>0</v>
      </c>
      <c r="D120" s="20" t="n">
        <v>0</v>
      </c>
      <c r="E120" s="20" t="n">
        <v>0</v>
      </c>
      <c r="F120" s="20" t="n">
        <v>0</v>
      </c>
      <c r="G120" s="20" t="n">
        <v>0</v>
      </c>
      <c r="H120" s="20" t="n">
        <v>0</v>
      </c>
      <c r="I120" s="20" t="n">
        <v>0</v>
      </c>
      <c r="J120" s="20" t="n">
        <v>0</v>
      </c>
    </row>
    <row r="121" customFormat="false" ht="15" hidden="false" customHeight="false" outlineLevel="0" collapsed="false">
      <c r="A121" s="19" t="s">
        <v>127</v>
      </c>
      <c r="B121" s="20" t="n">
        <v>0</v>
      </c>
      <c r="C121" s="20" t="n">
        <v>0</v>
      </c>
      <c r="D121" s="20" t="n">
        <v>0</v>
      </c>
      <c r="E121" s="20" t="n">
        <v>0</v>
      </c>
      <c r="F121" s="20" t="n">
        <v>0</v>
      </c>
      <c r="G121" s="20" t="n">
        <v>0</v>
      </c>
      <c r="H121" s="20" t="n">
        <v>0</v>
      </c>
      <c r="I121" s="20" t="n">
        <v>0</v>
      </c>
      <c r="J121" s="20" t="n">
        <v>0</v>
      </c>
    </row>
    <row r="122" customFormat="false" ht="15.75" hidden="false" customHeight="false" outlineLevel="0" collapsed="false">
      <c r="A122" s="21" t="s">
        <v>128</v>
      </c>
      <c r="B122" s="22" t="n">
        <v>0</v>
      </c>
      <c r="C122" s="22" t="n">
        <v>0</v>
      </c>
      <c r="D122" s="22" t="n">
        <v>0</v>
      </c>
      <c r="E122" s="22" t="n">
        <v>0</v>
      </c>
      <c r="F122" s="22" t="n">
        <v>0</v>
      </c>
      <c r="G122" s="22" t="n">
        <v>0</v>
      </c>
      <c r="H122" s="22" t="n">
        <v>0</v>
      </c>
      <c r="I122" s="22" t="n">
        <v>0</v>
      </c>
      <c r="J122" s="22" t="n">
        <v>0</v>
      </c>
    </row>
    <row r="123" customFormat="false" ht="15" hidden="false" customHeight="false" outlineLevel="0" collapsed="false">
      <c r="A123" s="23"/>
      <c r="B123" s="24"/>
      <c r="C123" s="24"/>
      <c r="D123" s="24"/>
      <c r="E123" s="24"/>
      <c r="F123" s="24"/>
      <c r="G123" s="24"/>
      <c r="H123" s="24"/>
      <c r="I123" s="24"/>
      <c r="J123" s="24"/>
    </row>
    <row r="124" s="26" customFormat="true" ht="15" hidden="false" customHeight="false" outlineLevel="0" collapsed="false">
      <c r="A124" s="25" t="s">
        <v>129</v>
      </c>
      <c r="B124" s="25"/>
      <c r="C124" s="25"/>
      <c r="D124" s="25"/>
      <c r="E124" s="25"/>
      <c r="F124" s="25"/>
      <c r="G124" s="25"/>
      <c r="H124" s="25"/>
      <c r="I124" s="25"/>
      <c r="J124" s="25"/>
    </row>
    <row r="125" s="26" customFormat="true" ht="15" hidden="false" customHeight="false" outlineLevel="0" collapsed="false">
      <c r="A125" s="27"/>
      <c r="B125" s="28"/>
      <c r="C125" s="28"/>
      <c r="D125" s="28"/>
      <c r="E125" s="28"/>
      <c r="F125" s="28"/>
      <c r="G125" s="28"/>
      <c r="H125" s="28"/>
      <c r="I125" s="28"/>
      <c r="J125" s="28"/>
    </row>
    <row r="126" s="29" customFormat="true" ht="15" hidden="false" customHeight="false" outlineLevel="0" collapsed="false">
      <c r="A126" s="25" t="s">
        <v>130</v>
      </c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5"/>
      <c r="CE126" s="25"/>
      <c r="CF126" s="25"/>
      <c r="CG126" s="25"/>
      <c r="CH126" s="25"/>
      <c r="CI126" s="25"/>
      <c r="CJ126" s="25"/>
      <c r="CK126" s="25"/>
      <c r="CL126" s="25"/>
      <c r="CM126" s="25"/>
      <c r="CN126" s="25"/>
      <c r="CO126" s="25"/>
      <c r="CP126" s="25"/>
      <c r="CQ126" s="25"/>
      <c r="CR126" s="25"/>
      <c r="CS126" s="25"/>
      <c r="CT126" s="25"/>
      <c r="CU126" s="25"/>
      <c r="CV126" s="25"/>
      <c r="CW126" s="25"/>
      <c r="CX126" s="25"/>
      <c r="CY126" s="25"/>
      <c r="CZ126" s="25"/>
      <c r="DA126" s="25"/>
      <c r="DB126" s="25"/>
      <c r="DC126" s="25"/>
      <c r="DD126" s="25"/>
      <c r="DE126" s="25"/>
      <c r="DF126" s="25"/>
      <c r="DG126" s="25"/>
      <c r="DH126" s="25"/>
      <c r="DI126" s="25"/>
      <c r="DJ126" s="25"/>
      <c r="DK126" s="25"/>
      <c r="DL126" s="25"/>
      <c r="DM126" s="25"/>
      <c r="DN126" s="25"/>
      <c r="DO126" s="25"/>
      <c r="DP126" s="25"/>
      <c r="DQ126" s="25"/>
      <c r="DR126" s="25"/>
      <c r="DS126" s="25"/>
      <c r="DT126" s="25"/>
      <c r="DU126" s="25"/>
      <c r="DV126" s="25"/>
      <c r="DW126" s="25"/>
      <c r="DX126" s="25"/>
      <c r="DY126" s="25"/>
      <c r="DZ126" s="25"/>
      <c r="EA126" s="25"/>
      <c r="EB126" s="25"/>
      <c r="EC126" s="25"/>
      <c r="ED126" s="25"/>
      <c r="EE126" s="25"/>
      <c r="EF126" s="25"/>
      <c r="EG126" s="25"/>
      <c r="EH126" s="25"/>
      <c r="EI126" s="25"/>
      <c r="EJ126" s="25"/>
      <c r="EK126" s="25"/>
      <c r="EL126" s="25"/>
      <c r="EM126" s="25"/>
      <c r="EN126" s="25"/>
      <c r="EO126" s="25"/>
      <c r="EP126" s="25"/>
      <c r="EQ126" s="25"/>
      <c r="ER126" s="25"/>
      <c r="ES126" s="25"/>
      <c r="ET126" s="25"/>
      <c r="EU126" s="25"/>
      <c r="EV126" s="25"/>
      <c r="EW126" s="25"/>
      <c r="EX126" s="25"/>
      <c r="EY126" s="25"/>
      <c r="EZ126" s="25"/>
      <c r="FA126" s="25"/>
      <c r="FB126" s="25"/>
      <c r="FC126" s="25"/>
      <c r="FD126" s="25"/>
      <c r="FE126" s="25"/>
      <c r="FF126" s="25"/>
      <c r="FG126" s="25"/>
      <c r="FH126" s="25"/>
      <c r="FI126" s="25"/>
      <c r="FJ126" s="25"/>
      <c r="FK126" s="25"/>
      <c r="FL126" s="25"/>
      <c r="FM126" s="25"/>
      <c r="FN126" s="25"/>
      <c r="FO126" s="25"/>
      <c r="FP126" s="25"/>
      <c r="FQ126" s="25"/>
      <c r="FR126" s="25"/>
      <c r="FS126" s="25"/>
      <c r="FT126" s="25"/>
      <c r="FU126" s="25"/>
      <c r="FV126" s="25"/>
      <c r="FW126" s="25"/>
      <c r="FX126" s="25"/>
      <c r="FY126" s="25"/>
      <c r="FZ126" s="25"/>
      <c r="GA126" s="25"/>
      <c r="GB126" s="25"/>
      <c r="GC126" s="25"/>
      <c r="GD126" s="25"/>
      <c r="GE126" s="25"/>
      <c r="GF126" s="25"/>
      <c r="GG126" s="25"/>
      <c r="GH126" s="25"/>
      <c r="GI126" s="25"/>
      <c r="GJ126" s="25"/>
      <c r="GK126" s="25"/>
      <c r="GL126" s="25"/>
      <c r="GM126" s="25"/>
      <c r="GN126" s="25"/>
      <c r="GO126" s="25"/>
      <c r="GP126" s="25"/>
      <c r="GQ126" s="25"/>
      <c r="GR126" s="25"/>
      <c r="GS126" s="25"/>
      <c r="GT126" s="25"/>
      <c r="GU126" s="25"/>
      <c r="GV126" s="25"/>
      <c r="GW126" s="25"/>
      <c r="GX126" s="25"/>
      <c r="GY126" s="25"/>
      <c r="GZ126" s="25"/>
      <c r="HA126" s="25"/>
      <c r="HB126" s="25"/>
      <c r="HC126" s="25"/>
      <c r="HD126" s="25"/>
      <c r="HE126" s="25"/>
      <c r="HF126" s="25"/>
      <c r="HG126" s="25"/>
      <c r="HH126" s="25"/>
      <c r="HI126" s="25"/>
      <c r="HJ126" s="25"/>
      <c r="HK126" s="25"/>
      <c r="HL126" s="25"/>
      <c r="HM126" s="25"/>
      <c r="HN126" s="25"/>
      <c r="HO126" s="25"/>
      <c r="HP126" s="25"/>
      <c r="HQ126" s="25"/>
      <c r="HR126" s="25"/>
      <c r="HS126" s="25"/>
      <c r="HT126" s="25"/>
      <c r="HU126" s="25"/>
      <c r="HV126" s="25"/>
      <c r="HW126" s="25"/>
      <c r="HX126" s="25"/>
      <c r="HY126" s="25"/>
      <c r="HZ126" s="25"/>
      <c r="IA126" s="25"/>
      <c r="IB126" s="25"/>
      <c r="IC126" s="25"/>
      <c r="ID126" s="25"/>
      <c r="IE126" s="25"/>
      <c r="IF126" s="25"/>
      <c r="IG126" s="25"/>
      <c r="IH126" s="25"/>
      <c r="II126" s="25"/>
      <c r="IJ126" s="25"/>
      <c r="IK126" s="25"/>
      <c r="IL126" s="25"/>
      <c r="IM126" s="25"/>
      <c r="IN126" s="25"/>
      <c r="IO126" s="25"/>
      <c r="IP126" s="25"/>
      <c r="IQ126" s="25"/>
      <c r="IR126" s="25"/>
      <c r="IS126" s="25"/>
      <c r="IT126" s="25"/>
      <c r="IU126" s="25"/>
      <c r="IV126" s="25"/>
    </row>
    <row r="127" s="29" customFormat="true" ht="15" hidden="false" customHeight="false" outlineLevel="0" collapsed="false">
      <c r="A127" s="25" t="s">
        <v>131</v>
      </c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5"/>
      <c r="CF127" s="25"/>
      <c r="CG127" s="25"/>
      <c r="CH127" s="25"/>
      <c r="CI127" s="25"/>
      <c r="CJ127" s="25"/>
      <c r="CK127" s="25"/>
      <c r="CL127" s="25"/>
      <c r="CM127" s="25"/>
      <c r="CN127" s="25"/>
      <c r="CO127" s="25"/>
      <c r="CP127" s="25"/>
      <c r="CQ127" s="25"/>
      <c r="CR127" s="25"/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/>
      <c r="DE127" s="25"/>
      <c r="DF127" s="25"/>
      <c r="DG127" s="25"/>
      <c r="DH127" s="25"/>
      <c r="DI127" s="25"/>
      <c r="DJ127" s="25"/>
      <c r="DK127" s="25"/>
      <c r="DL127" s="25"/>
      <c r="DM127" s="25"/>
      <c r="DN127" s="25"/>
      <c r="DO127" s="25"/>
      <c r="DP127" s="25"/>
      <c r="DQ127" s="25"/>
      <c r="DR127" s="25"/>
      <c r="DS127" s="25"/>
      <c r="DT127" s="25"/>
      <c r="DU127" s="25"/>
      <c r="DV127" s="25"/>
      <c r="DW127" s="25"/>
      <c r="DX127" s="25"/>
      <c r="DY127" s="25"/>
      <c r="DZ127" s="25"/>
      <c r="EA127" s="25"/>
      <c r="EB127" s="25"/>
      <c r="EC127" s="25"/>
      <c r="ED127" s="25"/>
      <c r="EE127" s="25"/>
      <c r="EF127" s="25"/>
      <c r="EG127" s="25"/>
      <c r="EH127" s="25"/>
      <c r="EI127" s="25"/>
      <c r="EJ127" s="25"/>
      <c r="EK127" s="25"/>
      <c r="EL127" s="25"/>
      <c r="EM127" s="25"/>
      <c r="EN127" s="25"/>
      <c r="EO127" s="25"/>
      <c r="EP127" s="25"/>
      <c r="EQ127" s="25"/>
      <c r="ER127" s="25"/>
      <c r="ES127" s="25"/>
      <c r="ET127" s="25"/>
      <c r="EU127" s="25"/>
      <c r="EV127" s="25"/>
      <c r="EW127" s="25"/>
      <c r="EX127" s="25"/>
      <c r="EY127" s="25"/>
      <c r="EZ127" s="25"/>
      <c r="FA127" s="25"/>
      <c r="FB127" s="25"/>
      <c r="FC127" s="25"/>
      <c r="FD127" s="25"/>
      <c r="FE127" s="25"/>
      <c r="FF127" s="25"/>
      <c r="FG127" s="25"/>
      <c r="FH127" s="25"/>
      <c r="FI127" s="25"/>
      <c r="FJ127" s="25"/>
      <c r="FK127" s="25"/>
      <c r="FL127" s="25"/>
      <c r="FM127" s="25"/>
      <c r="FN127" s="25"/>
      <c r="FO127" s="25"/>
      <c r="FP127" s="25"/>
      <c r="FQ127" s="25"/>
      <c r="FR127" s="25"/>
      <c r="FS127" s="25"/>
      <c r="FT127" s="25"/>
      <c r="FU127" s="25"/>
      <c r="FV127" s="25"/>
      <c r="FW127" s="25"/>
      <c r="FX127" s="25"/>
      <c r="FY127" s="25"/>
      <c r="FZ127" s="25"/>
      <c r="GA127" s="25"/>
      <c r="GB127" s="25"/>
      <c r="GC127" s="25"/>
      <c r="GD127" s="25"/>
      <c r="GE127" s="25"/>
      <c r="GF127" s="25"/>
      <c r="GG127" s="25"/>
      <c r="GH127" s="25"/>
      <c r="GI127" s="25"/>
      <c r="GJ127" s="25"/>
      <c r="GK127" s="25"/>
      <c r="GL127" s="25"/>
      <c r="GM127" s="25"/>
      <c r="GN127" s="25"/>
      <c r="GO127" s="25"/>
      <c r="GP127" s="25"/>
      <c r="GQ127" s="25"/>
      <c r="GR127" s="25"/>
      <c r="GS127" s="25"/>
      <c r="GT127" s="25"/>
      <c r="GU127" s="25"/>
      <c r="GV127" s="25"/>
      <c r="GW127" s="25"/>
      <c r="GX127" s="25"/>
      <c r="GY127" s="25"/>
      <c r="GZ127" s="25"/>
      <c r="HA127" s="25"/>
      <c r="HB127" s="25"/>
      <c r="HC127" s="25"/>
      <c r="HD127" s="25"/>
      <c r="HE127" s="25"/>
      <c r="HF127" s="25"/>
      <c r="HG127" s="25"/>
      <c r="HH127" s="25"/>
      <c r="HI127" s="25"/>
      <c r="HJ127" s="25"/>
      <c r="HK127" s="25"/>
      <c r="HL127" s="25"/>
      <c r="HM127" s="25"/>
      <c r="HN127" s="25"/>
      <c r="HO127" s="25"/>
      <c r="HP127" s="25"/>
      <c r="HQ127" s="25"/>
      <c r="HR127" s="25"/>
      <c r="HS127" s="25"/>
      <c r="HT127" s="25"/>
      <c r="HU127" s="25"/>
      <c r="HV127" s="25"/>
      <c r="HW127" s="25"/>
      <c r="HX127" s="25"/>
      <c r="HY127" s="25"/>
      <c r="HZ127" s="25"/>
      <c r="IA127" s="25"/>
      <c r="IB127" s="25"/>
      <c r="IC127" s="25"/>
      <c r="ID127" s="25"/>
      <c r="IE127" s="25"/>
      <c r="IF127" s="25"/>
      <c r="IG127" s="25"/>
      <c r="IH127" s="25"/>
      <c r="II127" s="25"/>
      <c r="IJ127" s="25"/>
      <c r="IK127" s="25"/>
      <c r="IL127" s="25"/>
      <c r="IM127" s="25"/>
      <c r="IN127" s="25"/>
      <c r="IO127" s="25"/>
      <c r="IP127" s="25"/>
      <c r="IQ127" s="25"/>
      <c r="IR127" s="25"/>
      <c r="IS127" s="25"/>
      <c r="IT127" s="25"/>
      <c r="IU127" s="25"/>
      <c r="IV127" s="25"/>
    </row>
  </sheetData>
  <mergeCells count="5">
    <mergeCell ref="A1:J1"/>
    <mergeCell ref="A117:J117"/>
    <mergeCell ref="A124:J124"/>
    <mergeCell ref="A126:IV126"/>
    <mergeCell ref="A127:IV127"/>
  </mergeCells>
  <conditionalFormatting sqref="B388:J65536 B2:J115 B118:J122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30T07:37:42Z</dcterms:created>
  <dc:creator>Administrator</dc:creator>
  <dc:description/>
  <dc:language>en-US</dc:language>
  <cp:lastModifiedBy>Lenovo</cp:lastModifiedBy>
  <dcterms:modified xsi:type="dcterms:W3CDTF">2016-02-25T07:11:30Z</dcterms:modified>
  <cp:revision>0</cp:revision>
  <dc:subject/>
  <dc:title/>
</cp:coreProperties>
</file>